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LOProtein" sheetId="1" state="visible" r:id="rId2"/>
    <sheet name="Seq_30folds" sheetId="2" state="visible" r:id="rId3"/>
    <sheet name="Seq_50folds" sheetId="3" state="visible" r:id="rId4"/>
    <sheet name="Seq_70folds" sheetId="4" state="visible" r:id="rId5"/>
    <sheet name="Accuracy_MCC" sheetId="5" state="visible" r:id="rId6"/>
    <sheet name="AvgHydrophobicity_Chang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2" uniqueCount="475">
  <si>
    <t xml:space="preserve">PDB</t>
  </si>
  <si>
    <t xml:space="preserve">Mutation</t>
  </si>
  <si>
    <t xml:space="preserve">Increase(1) or Decrease(2)</t>
  </si>
  <si>
    <t xml:space="preserve">Folds</t>
  </si>
  <si>
    <t xml:space="preserve">LP Pred score</t>
  </si>
  <si>
    <t xml:space="preserve">LP prediction Inc(1) or Dec(2)</t>
  </si>
  <si>
    <t xml:space="preserve">Correct?</t>
  </si>
  <si>
    <t xml:space="preserve">SVM pred</t>
  </si>
  <si>
    <t xml:space="preserve">Lasso Pred</t>
  </si>
  <si>
    <t xml:space="preserve">1BIZ A</t>
  </si>
  <si>
    <t xml:space="preserve">1 131 A</t>
  </si>
  <si>
    <t xml:space="preserve">1 131 ALA</t>
  </si>
  <si>
    <t xml:space="preserve">1 165 K</t>
  </si>
  <si>
    <t xml:space="preserve">1 165 LYS</t>
  </si>
  <si>
    <t xml:space="preserve">1 185 D</t>
  </si>
  <si>
    <t xml:space="preserve">1 185 ASP</t>
  </si>
  <si>
    <t xml:space="preserve">1 185 F</t>
  </si>
  <si>
    <t xml:space="preserve">1 185 PHE</t>
  </si>
  <si>
    <t xml:space="preserve">1 185 I</t>
  </si>
  <si>
    <t xml:space="preserve">1 185 ILE</t>
  </si>
  <si>
    <t xml:space="preserve">1 185 L</t>
  </si>
  <si>
    <t xml:space="preserve">1 185 LEU</t>
  </si>
  <si>
    <t xml:space="preserve">1 185 N</t>
  </si>
  <si>
    <t xml:space="preserve">1 185 ASN</t>
  </si>
  <si>
    <t xml:space="preserve">1 185 V</t>
  </si>
  <si>
    <t xml:space="preserve">1 185 VAL</t>
  </si>
  <si>
    <t xml:space="preserve">1CI5 A</t>
  </si>
  <si>
    <t xml:space="preserve">6 21 V 85 T 1 F 9 V 58 V 93 L</t>
  </si>
  <si>
    <t xml:space="preserve">6 21 VAL 85 THR 1 PHE 9 VAL 58 VAL 93 LEU</t>
  </si>
  <si>
    <t xml:space="preserve">1COL A</t>
  </si>
  <si>
    <t xml:space="preserve">1 140 C</t>
  </si>
  <si>
    <t xml:space="preserve">1 140 CYS</t>
  </si>
  <si>
    <t xml:space="preserve">1 140 F</t>
  </si>
  <si>
    <t xml:space="preserve">1 140 PHE</t>
  </si>
  <si>
    <t xml:space="preserve">1 140 K</t>
  </si>
  <si>
    <t xml:space="preserve">1 140 LYS</t>
  </si>
  <si>
    <t xml:space="preserve">1 140 L</t>
  </si>
  <si>
    <t xml:space="preserve">1 140 LEU</t>
  </si>
  <si>
    <t xml:space="preserve">2 113 F 140 C</t>
  </si>
  <si>
    <t xml:space="preserve">2 113 PHE 140 CYS</t>
  </si>
  <si>
    <t xml:space="preserve">2 113 F 140 K</t>
  </si>
  <si>
    <t xml:space="preserve">2 113 PHE 140 LYS</t>
  </si>
  <si>
    <t xml:space="preserve">2 113 F 140 L</t>
  </si>
  <si>
    <t xml:space="preserve">2 113 PHE 140 LEU</t>
  </si>
  <si>
    <t xml:space="preserve">2 130 F 140 F</t>
  </si>
  <si>
    <t xml:space="preserve">2 130 PHE 140 PHE</t>
  </si>
  <si>
    <t xml:space="preserve">2 86 F 140 F</t>
  </si>
  <si>
    <t xml:space="preserve">2 86 PHE 140 PHE</t>
  </si>
  <si>
    <t xml:space="preserve">3 86 F 130 F 140 F</t>
  </si>
  <si>
    <t xml:space="preserve">3 86 PHE 130 PHE 140 PHE</t>
  </si>
  <si>
    <t xml:space="preserve">1FGA A</t>
  </si>
  <si>
    <t xml:space="preserve">1 26 S</t>
  </si>
  <si>
    <t xml:space="preserve">1 26 SER</t>
  </si>
  <si>
    <t xml:space="preserve">1 70 S</t>
  </si>
  <si>
    <t xml:space="preserve">1 70 SER</t>
  </si>
  <si>
    <t xml:space="preserve">1 93 S</t>
  </si>
  <si>
    <t xml:space="preserve">1 93 SER</t>
  </si>
  <si>
    <t xml:space="preserve">1J3I A</t>
  </si>
  <si>
    <t xml:space="preserve">1 27 E</t>
  </si>
  <si>
    <t xml:space="preserve">1 27 GLU</t>
  </si>
  <si>
    <t xml:space="preserve">2 35 G 37 L</t>
  </si>
  <si>
    <t xml:space="preserve">2 35 GLY 37 LEU</t>
  </si>
  <si>
    <t xml:space="preserve">2 35 L 37 R</t>
  </si>
  <si>
    <t xml:space="preserve">2 35 LEU 37 ARG</t>
  </si>
  <si>
    <t xml:space="preserve">2 35 L 37 T</t>
  </si>
  <si>
    <t xml:space="preserve">2 35 LEU 37 THR</t>
  </si>
  <si>
    <t xml:space="preserve">2 35 Q 37 R</t>
  </si>
  <si>
    <t xml:space="preserve">2 35 GLN 37 ARG</t>
  </si>
  <si>
    <t xml:space="preserve">1JW4 A</t>
  </si>
  <si>
    <t xml:space="preserve">1 232 E</t>
  </si>
  <si>
    <t xml:space="preserve">1 232 GLU</t>
  </si>
  <si>
    <t xml:space="preserve">1 242 E</t>
  </si>
  <si>
    <t xml:space="preserve">1 242 GLU</t>
  </si>
  <si>
    <t xml:space="preserve">1 317 E</t>
  </si>
  <si>
    <t xml:space="preserve">1 317 GLU</t>
  </si>
  <si>
    <t xml:space="preserve">2 32 D 33 P</t>
  </si>
  <si>
    <t xml:space="preserve">2 32 ASP 33 PRO</t>
  </si>
  <si>
    <t xml:space="preserve">1LVM A</t>
  </si>
  <si>
    <t xml:space="preserve">2 17 S  80 S</t>
  </si>
  <si>
    <t xml:space="preserve"> 3 17 SER 68 ASP 77 VAL</t>
  </si>
  <si>
    <t xml:space="preserve">3 17 S 68 D 77 V</t>
  </si>
  <si>
    <t xml:space="preserve">2 17 SER  80 SER</t>
  </si>
  <si>
    <t xml:space="preserve">1MSC A</t>
  </si>
  <si>
    <t xml:space="preserve">1 104 V</t>
  </si>
  <si>
    <t xml:space="preserve">1 104 VAL</t>
  </si>
  <si>
    <t xml:space="preserve">1 107 T</t>
  </si>
  <si>
    <t xml:space="preserve">1 107 THR</t>
  </si>
  <si>
    <t xml:space="preserve">1 109 L</t>
  </si>
  <si>
    <t xml:space="preserve">1 109 LEU</t>
  </si>
  <si>
    <t xml:space="preserve">1 27 S</t>
  </si>
  <si>
    <t xml:space="preserve">1 27 SER</t>
  </si>
  <si>
    <t xml:space="preserve">2 26 T 118 F</t>
  </si>
  <si>
    <t xml:space="preserve">2 26 THR 118 PHE</t>
  </si>
  <si>
    <t xml:space="preserve">2 48 A 109 H</t>
  </si>
  <si>
    <t xml:space="preserve">2 48 ALA 109 HIS</t>
  </si>
  <si>
    <t xml:space="preserve">3 4 S 32 R 50 R</t>
  </si>
  <si>
    <t xml:space="preserve">3 4 SER 32 ARG 50 ARG</t>
  </si>
  <si>
    <t xml:space="preserve">4 24 S 46 R 96 V 116 S</t>
  </si>
  <si>
    <t xml:space="preserve">4 24 SER 46 ARG 96 VAL 116 SER</t>
  </si>
  <si>
    <t xml:space="preserve">4 61 E 103 F 106 R 129 H</t>
  </si>
  <si>
    <t xml:space="preserve">4 61 GLU 103 PHE 106 ARG 129 HIS</t>
  </si>
  <si>
    <t xml:space="preserve">5 21 S 24 D 40 R 46 Y 79 A</t>
  </si>
  <si>
    <t xml:space="preserve">5 21 SER 24 ASP 40 ARG 46 TYR 79 ALA</t>
  </si>
  <si>
    <t xml:space="preserve">5 6 L 12 D 33 T 56 C 95 L</t>
  </si>
  <si>
    <t xml:space="preserve">5 6 LEU 12 ASP 33 THR 56 CYS 95 LEU</t>
  </si>
  <si>
    <t xml:space="preserve">7 12 D 34 G 52 P 92 M 101 R 109 L 120 T</t>
  </si>
  <si>
    <t xml:space="preserve">7 12 ASP 34 GLY 52 PRO 92 MET 101 ARG 109 LEU 120 THR</t>
  </si>
  <si>
    <t xml:space="preserve">9 15 N 24 S 29 A 32 C 45 S 60 T 98 Y 104 N 126 P</t>
  </si>
  <si>
    <t xml:space="preserve">9 15 ASN 24 SER 29 ALA 32 CYS 45 SER 60 THR 98 TYR 104 ASN 126 PRO</t>
  </si>
  <si>
    <t xml:space="preserve">1NZX A</t>
  </si>
  <si>
    <t xml:space="preserve">1 104 T</t>
  </si>
  <si>
    <t xml:space="preserve">1 104 THR</t>
  </si>
  <si>
    <t xml:space="preserve">1 19 Y</t>
  </si>
  <si>
    <t xml:space="preserve">1 19 TYR</t>
  </si>
  <si>
    <t xml:space="preserve">1 203 H</t>
  </si>
  <si>
    <t xml:space="preserve">1 203 HIS</t>
  </si>
  <si>
    <t xml:space="preserve">1RGG A</t>
  </si>
  <si>
    <t xml:space="preserve">1 76 A</t>
  </si>
  <si>
    <t xml:space="preserve">1 76 ALA</t>
  </si>
  <si>
    <t xml:space="preserve">1 76 C</t>
  </si>
  <si>
    <t xml:space="preserve">1 76 CYS</t>
  </si>
  <si>
    <t xml:space="preserve">1 76 D</t>
  </si>
  <si>
    <t xml:space="preserve">1 76 ASP</t>
  </si>
  <si>
    <t xml:space="preserve">1 76 E</t>
  </si>
  <si>
    <t xml:space="preserve">1 76 GLU</t>
  </si>
  <si>
    <t xml:space="preserve">1 76 F</t>
  </si>
  <si>
    <t xml:space="preserve">1 76 PHE</t>
  </si>
  <si>
    <t xml:space="preserve">1 76 G</t>
  </si>
  <si>
    <t xml:space="preserve">1 76 GLY</t>
  </si>
  <si>
    <t xml:space="preserve">1 76 H</t>
  </si>
  <si>
    <t xml:space="preserve">1 76 HIS</t>
  </si>
  <si>
    <t xml:space="preserve">1 76 I</t>
  </si>
  <si>
    <t xml:space="preserve">1 76 ILE</t>
  </si>
  <si>
    <t xml:space="preserve">1 76 K</t>
  </si>
  <si>
    <t xml:space="preserve">1 76 LYS</t>
  </si>
  <si>
    <t xml:space="preserve">1 76 L</t>
  </si>
  <si>
    <t xml:space="preserve">1 76 LEU</t>
  </si>
  <si>
    <t xml:space="preserve">1 76 M</t>
  </si>
  <si>
    <t xml:space="preserve">1 76 MET</t>
  </si>
  <si>
    <t xml:space="preserve">1 76 N</t>
  </si>
  <si>
    <t xml:space="preserve">1 76 ASN</t>
  </si>
  <si>
    <t xml:space="preserve">1 76 P</t>
  </si>
  <si>
    <t xml:space="preserve">1 76 PRO</t>
  </si>
  <si>
    <t xml:space="preserve">1 76 R</t>
  </si>
  <si>
    <t xml:space="preserve">1 76 ARG</t>
  </si>
  <si>
    <t xml:space="preserve">1 76 S</t>
  </si>
  <si>
    <t xml:space="preserve">1 76 SER</t>
  </si>
  <si>
    <t xml:space="preserve">1 76 V</t>
  </si>
  <si>
    <t xml:space="preserve">1 76 VAL</t>
  </si>
  <si>
    <t xml:space="preserve">1 76 W</t>
  </si>
  <si>
    <t xml:space="preserve">1 76 TRP</t>
  </si>
  <si>
    <t xml:space="preserve">1WUU A</t>
  </si>
  <si>
    <t xml:space="preserve">1 198 V</t>
  </si>
  <si>
    <t xml:space="preserve">1 198 VAL</t>
  </si>
  <si>
    <t xml:space="preserve">1 28 K</t>
  </si>
  <si>
    <t xml:space="preserve">1 28 LYS</t>
  </si>
  <si>
    <t xml:space="preserve">1 28 T</t>
  </si>
  <si>
    <t xml:space="preserve">1 28 THR</t>
  </si>
  <si>
    <t xml:space="preserve">1 288 M</t>
  </si>
  <si>
    <t xml:space="preserve">1 288 MET</t>
  </si>
  <si>
    <t xml:space="preserve">1 32 M</t>
  </si>
  <si>
    <t xml:space="preserve">1 32 MET</t>
  </si>
  <si>
    <t xml:space="preserve">1 346 S</t>
  </si>
  <si>
    <t xml:space="preserve">1 346 SER</t>
  </si>
  <si>
    <t xml:space="preserve">1 349 S</t>
  </si>
  <si>
    <t xml:space="preserve">1 349 SER</t>
  </si>
  <si>
    <t xml:space="preserve">1 36 R</t>
  </si>
  <si>
    <t xml:space="preserve">1 36 ARG</t>
  </si>
  <si>
    <t xml:space="preserve">1 384 P</t>
  </si>
  <si>
    <t xml:space="preserve">1 384 PRO</t>
  </si>
  <si>
    <t xml:space="preserve">1 44 Y</t>
  </si>
  <si>
    <t xml:space="preserve">1 44 TYR</t>
  </si>
  <si>
    <t xml:space="preserve">1 68 C</t>
  </si>
  <si>
    <t xml:space="preserve">1 68 CYS</t>
  </si>
  <si>
    <t xml:space="preserve">1YUE A</t>
  </si>
  <si>
    <t xml:space="preserve">2 89 A 90 A</t>
  </si>
  <si>
    <t xml:space="preserve">2 89 ALA 90 ALA</t>
  </si>
  <si>
    <t xml:space="preserve">1Z0Q A</t>
  </si>
  <si>
    <t xml:space="preserve">1 19 A</t>
  </si>
  <si>
    <t xml:space="preserve">1 19 ALA</t>
  </si>
  <si>
    <t xml:space="preserve">1 19 C</t>
  </si>
  <si>
    <t xml:space="preserve">1 19 CYS</t>
  </si>
  <si>
    <t xml:space="preserve">1 19 D</t>
  </si>
  <si>
    <t xml:space="preserve">1 19 ASP</t>
  </si>
  <si>
    <t xml:space="preserve">1 19 E</t>
  </si>
  <si>
    <t xml:space="preserve">1 19 GLU</t>
  </si>
  <si>
    <t xml:space="preserve">1 19 G</t>
  </si>
  <si>
    <t xml:space="preserve">1 19 GLY</t>
  </si>
  <si>
    <t xml:space="preserve">1 19 H</t>
  </si>
  <si>
    <t xml:space="preserve">1 19 HIS</t>
  </si>
  <si>
    <t xml:space="preserve">1 19 I</t>
  </si>
  <si>
    <t xml:space="preserve">1 19 ILE</t>
  </si>
  <si>
    <t xml:space="preserve">1 19 K</t>
  </si>
  <si>
    <t xml:space="preserve">1 19 LYS</t>
  </si>
  <si>
    <t xml:space="preserve">1 19 L</t>
  </si>
  <si>
    <t xml:space="preserve">1 19 LEU</t>
  </si>
  <si>
    <t xml:space="preserve">1 19 M</t>
  </si>
  <si>
    <t xml:space="preserve">1 19 MET</t>
  </si>
  <si>
    <t xml:space="preserve">1 19 N</t>
  </si>
  <si>
    <t xml:space="preserve">1 19 ASN</t>
  </si>
  <si>
    <t xml:space="preserve">1 19 P</t>
  </si>
  <si>
    <t xml:space="preserve">1 19 PRO</t>
  </si>
  <si>
    <t xml:space="preserve">1 19 Q</t>
  </si>
  <si>
    <t xml:space="preserve">1 19 GLN</t>
  </si>
  <si>
    <t xml:space="preserve">1 19 R</t>
  </si>
  <si>
    <t xml:space="preserve">1 19 ARG</t>
  </si>
  <si>
    <t xml:space="preserve">1 19 S</t>
  </si>
  <si>
    <t xml:space="preserve">1 19 SER</t>
  </si>
  <si>
    <t xml:space="preserve">1 19 T</t>
  </si>
  <si>
    <t xml:space="preserve">1 19 THR</t>
  </si>
  <si>
    <t xml:space="preserve">1 19 V</t>
  </si>
  <si>
    <t xml:space="preserve">1 19 VAL</t>
  </si>
  <si>
    <t xml:space="preserve">1 19 W</t>
  </si>
  <si>
    <t xml:space="preserve">1 19 TRP</t>
  </si>
  <si>
    <t xml:space="preserve">1 32 S</t>
  </si>
  <si>
    <t xml:space="preserve">1 32 SER</t>
  </si>
  <si>
    <t xml:space="preserve">1 34 P</t>
  </si>
  <si>
    <t xml:space="preserve">1 34 PRO</t>
  </si>
  <si>
    <t xml:space="preserve">2 19 S 34 P</t>
  </si>
  <si>
    <t xml:space="preserve">2 19 SER 34 PRO</t>
  </si>
  <si>
    <t xml:space="preserve">3 12 A 32 T 34 P</t>
  </si>
  <si>
    <t xml:space="preserve">3 12 ALA 32 THR 34 PRO</t>
  </si>
  <si>
    <t xml:space="preserve">4 12 E 18 E 35 T 41 N</t>
  </si>
  <si>
    <t xml:space="preserve">4 12 GLU 18 GLU 35 THR 41 ASN</t>
  </si>
  <si>
    <t xml:space="preserve">4 4 I 8 P 24 A 34 P</t>
  </si>
  <si>
    <t xml:space="preserve">4 4 ILE 8 PRO 24 ALA 34 PRO</t>
  </si>
  <si>
    <t xml:space="preserve">5 6 Q 12 A 24 A 32 M 36 G</t>
  </si>
  <si>
    <t xml:space="preserve">5 6 GLN 12 ALA 24 ALA 32 MET 36 GLY</t>
  </si>
  <si>
    <t xml:space="preserve">2BND A</t>
  </si>
  <si>
    <t xml:space="preserve">1 159 D</t>
  </si>
  <si>
    <t xml:space="preserve">1 159 ASP</t>
  </si>
  <si>
    <t xml:space="preserve">2D60 B</t>
  </si>
  <si>
    <t xml:space="preserve">1 6 F</t>
  </si>
  <si>
    <t xml:space="preserve">1 6 PHE</t>
  </si>
  <si>
    <t xml:space="preserve">1 6 L</t>
  </si>
  <si>
    <t xml:space="preserve">1 6 LEU</t>
  </si>
  <si>
    <t xml:space="preserve">1 6 W</t>
  </si>
  <si>
    <t xml:space="preserve">1 6 TRP</t>
  </si>
  <si>
    <t xml:space="preserve">2D68 A</t>
  </si>
  <si>
    <t xml:space="preserve">1 104 M</t>
  </si>
  <si>
    <t xml:space="preserve">1 104 MET</t>
  </si>
  <si>
    <t xml:space="preserve">1 127 M</t>
  </si>
  <si>
    <t xml:space="preserve">1 127 MET</t>
  </si>
  <si>
    <t xml:space="preserve">1 63 M</t>
  </si>
  <si>
    <t xml:space="preserve">1 63 MET</t>
  </si>
  <si>
    <t xml:space="preserve">1 69 M</t>
  </si>
  <si>
    <t xml:space="preserve">1 69 MET</t>
  </si>
  <si>
    <t xml:space="preserve">1 74 F</t>
  </si>
  <si>
    <t xml:space="preserve">1 74 PHE</t>
  </si>
  <si>
    <t xml:space="preserve">1 87 M</t>
  </si>
  <si>
    <t xml:space="preserve">1 87 MET</t>
  </si>
  <si>
    <t xml:space="preserve">1 90 A</t>
  </si>
  <si>
    <t xml:space="preserve">1 90 ALA</t>
  </si>
  <si>
    <t xml:space="preserve">1 97 A</t>
  </si>
  <si>
    <t xml:space="preserve">1 97 ALA</t>
  </si>
  <si>
    <t xml:space="preserve">2 90 A 97 A</t>
  </si>
  <si>
    <t xml:space="preserve">2 90 ALA 97 ALA</t>
  </si>
  <si>
    <t xml:space="preserve">3IQS A</t>
  </si>
  <si>
    <t xml:space="preserve">1 234 A</t>
  </si>
  <si>
    <t xml:space="preserve">1 234 ALA</t>
  </si>
  <si>
    <t xml:space="preserve">1 235 A</t>
  </si>
  <si>
    <t xml:space="preserve">1 235 ALA</t>
  </si>
  <si>
    <t xml:space="preserve">1 241 A</t>
  </si>
  <si>
    <t xml:space="preserve">1 241 ALA</t>
  </si>
  <si>
    <t xml:space="preserve">1 253 A</t>
  </si>
  <si>
    <t xml:space="preserve">1 253 ALA</t>
  </si>
  <si>
    <t xml:space="preserve">1 260 A</t>
  </si>
  <si>
    <t xml:space="preserve">1 260 ALA</t>
  </si>
  <si>
    <t xml:space="preserve">1 261 A</t>
  </si>
  <si>
    <t xml:space="preserve">1 261 ALA</t>
  </si>
  <si>
    <t xml:space="preserve">1 269 A</t>
  </si>
  <si>
    <t xml:space="preserve">1 269 ALA</t>
  </si>
  <si>
    <t xml:space="preserve">1 281 A</t>
  </si>
  <si>
    <t xml:space="preserve">1 281 ALA</t>
  </si>
  <si>
    <t xml:space="preserve">1 288 A</t>
  </si>
  <si>
    <t xml:space="preserve">1 288 ALA</t>
  </si>
  <si>
    <t xml:space="preserve">1 308 A</t>
  </si>
  <si>
    <t xml:space="preserve">1 308 ALA</t>
  </si>
  <si>
    <t xml:space="preserve">1 371 A</t>
  </si>
  <si>
    <t xml:space="preserve">1 371 ALA</t>
  </si>
  <si>
    <t xml:space="preserve">8API A</t>
  </si>
  <si>
    <t xml:space="preserve">1 358 L</t>
  </si>
  <si>
    <t xml:space="preserve">1 358 LEU</t>
  </si>
  <si>
    <t xml:space="preserve">2 345 L 358 R</t>
  </si>
  <si>
    <t xml:space="preserve">2 345 LEU 358 ARG</t>
  </si>
  <si>
    <t xml:space="preserve">2 351 E 358 R</t>
  </si>
  <si>
    <t xml:space="preserve">2 351 GLU 358 ARG</t>
  </si>
  <si>
    <t xml:space="preserve">9ILB A</t>
  </si>
  <si>
    <t xml:space="preserve">1 10 D</t>
  </si>
  <si>
    <t xml:space="preserve">1 10 ASP</t>
  </si>
  <si>
    <t xml:space="preserve">1 10 N</t>
  </si>
  <si>
    <t xml:space="preserve">1 10 ASN</t>
  </si>
  <si>
    <t xml:space="preserve">1 10 T</t>
  </si>
  <si>
    <t xml:space="preserve">1 10 THR</t>
  </si>
  <si>
    <t xml:space="preserve">1 97 G</t>
  </si>
  <si>
    <t xml:space="preserve">1 97 GLY</t>
  </si>
  <si>
    <t xml:space="preserve">1 97 R</t>
  </si>
  <si>
    <t xml:space="preserve">1 97 ARG</t>
  </si>
  <si>
    <t xml:space="preserve">1 97 V</t>
  </si>
  <si>
    <t xml:space="preserve">1 97 VAL</t>
  </si>
  <si>
    <t xml:space="preserve">Accuracy = </t>
  </si>
  <si>
    <t xml:space="preserve">MCC =</t>
  </si>
  <si>
    <t xml:space="preserve">N/A</t>
  </si>
  <si>
    <t xml:space="preserve">Accuracy</t>
  </si>
  <si>
    <t xml:space="preserve">DD</t>
  </si>
  <si>
    <t xml:space="preserve">II</t>
  </si>
  <si>
    <t xml:space="preserve">DI</t>
  </si>
  <si>
    <t xml:space="preserve">ID</t>
  </si>
  <si>
    <t xml:space="preserve">MCC</t>
  </si>
  <si>
    <t xml:space="preserve"> </t>
  </si>
  <si>
    <t xml:space="preserve">Accuracy (MCC)</t>
  </si>
  <si>
    <t xml:space="preserve">LP</t>
  </si>
  <si>
    <t xml:space="preserve">SVM</t>
  </si>
  <si>
    <t xml:space="preserve">LASSO</t>
  </si>
  <si>
    <t xml:space="preserve">Loprotein</t>
  </si>
  <si>
    <t xml:space="preserve">0.5036 (0.2886)</t>
  </si>
  <si>
    <t xml:space="preserve">0.5693 (-0.0560)</t>
  </si>
  <si>
    <t xml:space="preserve">0.5693 (N/A)</t>
  </si>
  <si>
    <t xml:space="preserve">30folds</t>
  </si>
  <si>
    <t xml:space="preserve">0.6423 (0.2789)</t>
  </si>
  <si>
    <t xml:space="preserve">0.5109 (-0.0753)</t>
  </si>
  <si>
    <t xml:space="preserve">0.5839 (0.1399)</t>
  </si>
  <si>
    <t xml:space="preserve">50folds</t>
  </si>
  <si>
    <t xml:space="preserve">0.6496 (0.2886)</t>
  </si>
  <si>
    <t xml:space="preserve">0.4088 (-0.1853)</t>
  </si>
  <si>
    <t xml:space="preserve">0.7080 (0.4483)</t>
  </si>
  <si>
    <t xml:space="preserve">70folds</t>
  </si>
  <si>
    <t xml:space="preserve">0.6861 (0.3643)</t>
  </si>
  <si>
    <t xml:space="preserve">0.6496 (0.2694)</t>
  </si>
  <si>
    <t xml:space="preserve">LOO</t>
  </si>
  <si>
    <t xml:space="preserve">0.81 (0.617)</t>
  </si>
  <si>
    <t xml:space="preserve">0.708 (0.405)</t>
  </si>
  <si>
    <t xml:space="preserve">0.701 (0.423)</t>
  </si>
  <si>
    <t xml:space="preserve">solubility change</t>
  </si>
  <si>
    <t xml:space="preserve">Hydrophobicity change for each residue</t>
  </si>
  <si>
    <t xml:space="preserve">Average Hydrophobicity change for multi-point mutant</t>
  </si>
  <si>
    <t xml:space="preserve">Decreased</t>
  </si>
  <si>
    <t xml:space="preserve">1 185 ASN(4.429)</t>
  </si>
  <si>
    <t xml:space="preserve">1 185 ASP(3.714)</t>
  </si>
  <si>
    <t xml:space="preserve">1 185 ILE(13.143)</t>
  </si>
  <si>
    <t xml:space="preserve">1 185 LEU(12.143)</t>
  </si>
  <si>
    <t xml:space="preserve">1 185 PHE(13.143)</t>
  </si>
  <si>
    <t xml:space="preserve">1 185 VAL(12.429)</t>
  </si>
  <si>
    <t xml:space="preserve">6 21 VAL(8.714) 85 THR(1.429) 1 PHE(8) 9 VAL(12.429) 58 VAL(12.429) 93 LEU(4.857)</t>
  </si>
  <si>
    <t xml:space="preserve">1 140 CYS(2.143)</t>
  </si>
  <si>
    <t xml:space="preserve">1 140 LYS(-12.143)</t>
  </si>
  <si>
    <t xml:space="preserve">1 140 PHE(1)</t>
  </si>
  <si>
    <t xml:space="preserve">2 130 PHE(1) 140 PHE(1)</t>
  </si>
  <si>
    <t xml:space="preserve">2 86 PHE(1) 140 PHE(1)</t>
  </si>
  <si>
    <t xml:space="preserve">3 86 PHE(1) 130 PHE(1) 140 PHE(1)</t>
  </si>
  <si>
    <t xml:space="preserve">1 26 SER(5.143)</t>
  </si>
  <si>
    <t xml:space="preserve">1 70 SER(-2.857)</t>
  </si>
  <si>
    <t xml:space="preserve">1 93 SER(-8)</t>
  </si>
  <si>
    <t xml:space="preserve">1 232 GLU(-8.429)</t>
  </si>
  <si>
    <t xml:space="preserve">1 242 GLU(-5.143)</t>
  </si>
  <si>
    <t xml:space="preserve">1 317 GLU(-9.429)</t>
  </si>
  <si>
    <t xml:space="preserve">2 32 ASP(-12.28) 33 PRO(-12.28)</t>
  </si>
  <si>
    <t xml:space="preserve">1 104 VAL(-0.714)</t>
  </si>
  <si>
    <t xml:space="preserve">1 107 THR(-1.429)</t>
  </si>
  <si>
    <t xml:space="preserve">1 109 LEU(8.429)</t>
  </si>
  <si>
    <t xml:space="preserve">1 27 SER(0.714)</t>
  </si>
  <si>
    <t xml:space="preserve">2 26 THR(-1.429) 118 PHE(0)</t>
  </si>
  <si>
    <t xml:space="preserve">2 48 ALA(-4.429) 109 HIS(-3.713)</t>
  </si>
  <si>
    <t xml:space="preserve">3 4 SER(-8) 32 ARG(-7.714) 50 ARG(0.714)</t>
  </si>
  <si>
    <t xml:space="preserve">4 24 SER(0.714) 46 ARG(-9.857) 96 VAL(4.429) 116 SER(0.714)</t>
  </si>
  <si>
    <t xml:space="preserve">4 61 GLU(3.714) 103 PHE(5.429) 106 ARG(5.429) 129 HIS(0.714)</t>
  </si>
  <si>
    <t xml:space="preserve">5 21 SER(-3.571) 24 ASP(-3.571) 40 ARG(0.714) 46 TYR(-5.429) 79 ALA(-4.429)</t>
  </si>
  <si>
    <t xml:space="preserve">5 6 LEU(8.429) 12 ASP(-0.714) 33 THR(-6.571) 56 CYS(9.857) 95 LEU(-1) </t>
  </si>
  <si>
    <t xml:space="preserve">7 12 ASP(0.286) 34 GLY(-2.143) 52 PRO(0.714) 92 MET(1) 101 ARG(9.857) 109 LEU(-8.426) 120 THR(-2.633)</t>
  </si>
  <si>
    <t xml:space="preserve">9 15 ASN(2.571) 24 SER(-1.143) 29 ALA(2.286) 32 CYS(2.286) 45 SER(1.429) 60 THR(6.571) 98 TYR(-4.857) 104 ASN(-0.980) 126 PRO(0.714)</t>
  </si>
  <si>
    <t xml:space="preserve">1 19 TYR(-5.429)</t>
  </si>
  <si>
    <t xml:space="preserve">1 76 ARG(-2.143)</t>
  </si>
  <si>
    <t xml:space="preserve">1 76 ASN(-2.143)</t>
  </si>
  <si>
    <t xml:space="preserve">1 76 LEU(5.571)</t>
  </si>
  <si>
    <t xml:space="preserve">1 76 LYS(-6.571)</t>
  </si>
  <si>
    <t xml:space="preserve">1 76 PHE(6.571)</t>
  </si>
  <si>
    <t xml:space="preserve">1 76 PRO(-2.143)</t>
  </si>
  <si>
    <t xml:space="preserve">1 76 TRP(5.571)</t>
  </si>
  <si>
    <t xml:space="preserve">1 76 VAL(5.857)</t>
  </si>
  <si>
    <t xml:space="preserve">1 198 VAL(4.429)</t>
  </si>
  <si>
    <t xml:space="preserve">1 28 LYS(-4.429)</t>
  </si>
  <si>
    <t xml:space="preserve">1 28 THR(2.143)</t>
  </si>
  <si>
    <t xml:space="preserve">1 288 MET(7.714)</t>
  </si>
  <si>
    <t xml:space="preserve">1 32 MET(-0.286)</t>
  </si>
  <si>
    <t xml:space="preserve">1 346 SER(-2.143)</t>
  </si>
  <si>
    <t xml:space="preserve">1 349 SER(-2.143)</t>
  </si>
  <si>
    <t xml:space="preserve">1 36 ARG(-2.857)</t>
  </si>
  <si>
    <t xml:space="preserve">1 384 PRO(-3.571)</t>
  </si>
  <si>
    <t xml:space="preserve">1 44 TYR(-0.714)</t>
  </si>
  <si>
    <t xml:space="preserve">1 68 CYS(9.857)</t>
  </si>
  <si>
    <t xml:space="preserve">2 89 ALA (4.286) 90 ALA(4.286)</t>
  </si>
  <si>
    <t xml:space="preserve">1 19 MET(-1)</t>
  </si>
  <si>
    <t xml:space="preserve">1 32 SER(-8)</t>
  </si>
  <si>
    <t xml:space="preserve">1 6 PHE(9.429)</t>
  </si>
  <si>
    <t xml:space="preserve">1 104 MET(0)</t>
  </si>
  <si>
    <t xml:space="preserve">1 127 MET(0)</t>
  </si>
  <si>
    <t xml:space="preserve">1 63 MET(12.143)</t>
  </si>
  <si>
    <t xml:space="preserve">1 69 MET(12.143)</t>
  </si>
  <si>
    <t xml:space="preserve">1 74 PHE(0.714)</t>
  </si>
  <si>
    <t xml:space="preserve">1 87 MET(0)</t>
  </si>
  <si>
    <t xml:space="preserve">1 90 ALA(1.429)</t>
  </si>
  <si>
    <t xml:space="preserve">1 97 ALA(4.286)</t>
  </si>
  <si>
    <t xml:space="preserve">2 90 ALA (1.429)97 ALA (4.286)</t>
  </si>
  <si>
    <t xml:space="preserve">1 260 ALA(-4.143)</t>
  </si>
  <si>
    <t xml:space="preserve">1 261 ALA(-6.286)</t>
  </si>
  <si>
    <t xml:space="preserve">1 269 ALA(-4.143)</t>
  </si>
  <si>
    <t xml:space="preserve">1 281 ALA(-6.286)</t>
  </si>
  <si>
    <t xml:space="preserve">1 288 ALA(-6.286)</t>
  </si>
  <si>
    <t xml:space="preserve">1 308 ALA(-6.286)</t>
  </si>
  <si>
    <t xml:space="preserve">1 358 LEU(0)</t>
  </si>
  <si>
    <t xml:space="preserve">2 345 LEU(5.571) 358 ARG(-7.714)</t>
  </si>
  <si>
    <t xml:space="preserve">1 10 ASN(-7.714)</t>
  </si>
  <si>
    <t xml:space="preserve">1 10 ASP(-8.429)</t>
  </si>
  <si>
    <t xml:space="preserve">1 97 ARG(4.429)</t>
  </si>
  <si>
    <t xml:space="preserve">1 97 VAL(12.429)</t>
  </si>
  <si>
    <t xml:space="preserve">Increased</t>
  </si>
  <si>
    <t xml:space="preserve">1 131 ALA(-4.143)</t>
  </si>
  <si>
    <t xml:space="preserve">1 165 LYS(-12.429)</t>
  </si>
  <si>
    <t xml:space="preserve">1 140 LEU(0)</t>
  </si>
  <si>
    <t xml:space="preserve">2 113 PHE(13.143) 140 CYS(2.143)</t>
  </si>
  <si>
    <t xml:space="preserve">2 113 PHE(13.143) 140 LEU(0)</t>
  </si>
  <si>
    <t xml:space="preserve">2 113 PHE(13.143) 140 LYS(-12.143)</t>
  </si>
  <si>
    <t xml:space="preserve">1 27 GLU(3.714)</t>
  </si>
  <si>
    <t xml:space="preserve">2 35 GLN(-13.857) 37 ARG(-13.857)</t>
  </si>
  <si>
    <t xml:space="preserve">2 35 GLY(-2.571) 37 LEU(-2.571)</t>
  </si>
  <si>
    <t xml:space="preserve">2 35 LEU(-5.429) 37 ARG(-5.429)</t>
  </si>
  <si>
    <t xml:space="preserve">2 35 LEU(-3.286) 37 THR(-3.286)</t>
  </si>
  <si>
    <t xml:space="preserve">2 17 SER(-6.571)  80 SER(0.714)</t>
  </si>
  <si>
    <t xml:space="preserve">3 17 SER(-1.429) 68 ASP(-0.714) 77 VAL(-0.714)</t>
  </si>
  <si>
    <t xml:space="preserve">1 104 THR(-1.429)</t>
  </si>
  <si>
    <t xml:space="preserve">1 203 HIS(0.714)</t>
  </si>
  <si>
    <t xml:space="preserve">1 76 ALA(1.429)</t>
  </si>
  <si>
    <t xml:space="preserve">1 76 ASP(-2.857)</t>
  </si>
  <si>
    <t xml:space="preserve">1 76 CYS(7.714)</t>
  </si>
  <si>
    <t xml:space="preserve">1 76 GLU(-2.857)</t>
  </si>
  <si>
    <t xml:space="preserve">1 76 GLY(0.714)</t>
  </si>
  <si>
    <t xml:space="preserve">1 76 HIS(3)</t>
  </si>
  <si>
    <t xml:space="preserve">1 76 ILE(6.571)</t>
  </si>
  <si>
    <t xml:space="preserve">1 76 MET(5.571)</t>
  </si>
  <si>
    <t xml:space="preserve">1 76 SER(-1.429)</t>
  </si>
  <si>
    <t xml:space="preserve">1 19 ALA(-5.143)</t>
  </si>
  <si>
    <t xml:space="preserve">1 19 ARG(-8.714)</t>
  </si>
  <si>
    <t xml:space="preserve">1 19 ASN(-8.714)</t>
  </si>
  <si>
    <t xml:space="preserve">1 19 ASP(-9.429)</t>
  </si>
  <si>
    <t xml:space="preserve">1 19 CYS(1.143)</t>
  </si>
  <si>
    <t xml:space="preserve">1 19 GLN(-9.429)</t>
  </si>
  <si>
    <t xml:space="preserve">1 19 GLU(-9.429)</t>
  </si>
  <si>
    <t xml:space="preserve">1 19 GLY(-5.857)</t>
  </si>
  <si>
    <t xml:space="preserve">1 19 HIS(-3.571)</t>
  </si>
  <si>
    <t xml:space="preserve">1 19 ILE(0)</t>
  </si>
  <si>
    <t xml:space="preserve">1 19 LEU(-1)</t>
  </si>
  <si>
    <t xml:space="preserve">1 19 LYS(-13.143)</t>
  </si>
  <si>
    <t xml:space="preserve">1 19 PRO(-8.714)</t>
  </si>
  <si>
    <t xml:space="preserve">1 19 SER(-8)</t>
  </si>
  <si>
    <t xml:space="preserve">1 19 THR(-6.571)</t>
  </si>
  <si>
    <t xml:space="preserve">1 19 TRP(-1)</t>
  </si>
  <si>
    <t xml:space="preserve">1 19 TYR(-4.286)</t>
  </si>
  <si>
    <t xml:space="preserve">1 19 VAL(-0.714)</t>
  </si>
  <si>
    <t xml:space="preserve">1 34 PRO(-8.714)</t>
  </si>
  <si>
    <t xml:space="preserve">2 19 SER(-8) 34 PRO(-7.714)</t>
  </si>
  <si>
    <t xml:space="preserve">3 12 ALA(-4.429)32 THR(-14.285) 34 PRO(-14.285)</t>
  </si>
  <si>
    <t xml:space="preserve">4 12 GLU(-8.714) 18 GLU(-8.174) 35 THR(-5.571) 41 ASN(-8.714)</t>
  </si>
  <si>
    <t xml:space="preserve">4 4 ILE(0) 8 PRO(-0.714) 24 ALA(-4.429) 34 PRO(-7.714)</t>
  </si>
  <si>
    <t xml:space="preserve">5 6 GLN(-5.857) 12 ALA(-4.429) 24 ALA(3.571) 32 MET(-1)  36 GLY(-5.143)</t>
  </si>
  <si>
    <t xml:space="preserve">1 159 ASP(-0.714)</t>
  </si>
  <si>
    <t xml:space="preserve">1 6 LEU(8.429)</t>
  </si>
  <si>
    <t xml:space="preserve">1 6 TRP(8.429)</t>
  </si>
  <si>
    <t xml:space="preserve">1 234 ALA(-4.143)</t>
  </si>
  <si>
    <t xml:space="preserve">1 235 ALA(-4.143)</t>
  </si>
  <si>
    <t xml:space="preserve">1 241 ALA(-5.143)</t>
  </si>
  <si>
    <t xml:space="preserve">1 253 ALA(-4.143)</t>
  </si>
  <si>
    <t xml:space="preserve">1 371 ALA(-4.143)</t>
  </si>
  <si>
    <t xml:space="preserve">2 351 GLU(-8.429) 358 ARG(-7.714)</t>
  </si>
  <si>
    <t xml:space="preserve">1 10 THR(-5.571)</t>
  </si>
  <si>
    <t xml:space="preserve">1 97 GLY(7.28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44.41"/>
    <col collapsed="false" customWidth="true" hidden="false" outlineLevel="0" max="3" min="3" style="1" width="23.7"/>
    <col collapsed="false" customWidth="true" hidden="false" outlineLevel="0" max="4" min="4" style="2" width="14.99"/>
    <col collapsed="false" customWidth="true" hidden="false" outlineLevel="0" max="5" min="5" style="3" width="5.71"/>
    <col collapsed="false" customWidth="true" hidden="false" outlineLevel="0" max="6" min="6" style="1" width="15.28"/>
    <col collapsed="false" customWidth="true" hidden="false" outlineLevel="0" max="7" min="7" style="1" width="29.41"/>
    <col collapsed="false" customWidth="true" hidden="false" outlineLevel="0" max="8" min="8" style="1" width="12.7"/>
    <col collapsed="false" customWidth="true" hidden="false" outlineLevel="0" max="9" min="9" style="0" width="9.56"/>
    <col collapsed="false" customWidth="true" hidden="false" outlineLevel="0" max="11" min="11" style="0" width="10.28"/>
  </cols>
  <sheetData>
    <row r="1" s="4" customFormat="true" ht="15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1</v>
      </c>
      <c r="E1" s="7" t="s">
        <v>3</v>
      </c>
      <c r="F1" s="8" t="s">
        <v>4</v>
      </c>
      <c r="G1" s="8" t="s">
        <v>5</v>
      </c>
      <c r="H1" s="8" t="s">
        <v>6</v>
      </c>
      <c r="I1" s="5" t="s">
        <v>7</v>
      </c>
      <c r="J1" s="8" t="s">
        <v>6</v>
      </c>
      <c r="K1" s="4" t="s">
        <v>8</v>
      </c>
      <c r="L1" s="8" t="s">
        <v>6</v>
      </c>
    </row>
    <row r="2" customFormat="false" ht="15.75" hidden="false" customHeight="false" outlineLevel="0" collapsed="false">
      <c r="A2" s="9" t="s">
        <v>9</v>
      </c>
      <c r="B2" s="10" t="s">
        <v>10</v>
      </c>
      <c r="C2" s="1" t="n">
        <v>1</v>
      </c>
      <c r="D2" s="2" t="s">
        <v>11</v>
      </c>
      <c r="E2" s="11" t="n">
        <v>1</v>
      </c>
      <c r="F2" s="1" t="n">
        <v>0.352766</v>
      </c>
      <c r="G2" s="1" t="n">
        <f aca="false">IF(F2&gt;0,1,2)</f>
        <v>1</v>
      </c>
      <c r="H2" s="1" t="str">
        <f aca="false">IF(AND(C2=1,G2=1),"II",IF(AND(C2=2,G2=2),"DD",IF(C2&gt;G2,"DI","ID")))</f>
        <v>II</v>
      </c>
      <c r="I2" s="1" t="n">
        <v>2</v>
      </c>
      <c r="J2" s="1" t="str">
        <f aca="false">IF(AND(C2=1,I2=1),"II",IF(AND(C2=2,I2=2),"DD",IF(C2&gt;I2,"DI","ID")))</f>
        <v>ID</v>
      </c>
      <c r="K2" s="1" t="n">
        <v>2</v>
      </c>
      <c r="L2" s="1" t="str">
        <f aca="false">IF(AND(C2=1,K2=1),"II",IF(AND(C2=2,K2=2),"DD",IF(C2&gt;K2,"DI","ID")))</f>
        <v>ID</v>
      </c>
    </row>
    <row r="3" customFormat="false" ht="15.75" hidden="false" customHeight="false" outlineLevel="0" collapsed="false">
      <c r="A3" s="9" t="s">
        <v>9</v>
      </c>
      <c r="B3" s="9" t="s">
        <v>12</v>
      </c>
      <c r="C3" s="1" t="n">
        <v>2</v>
      </c>
      <c r="D3" s="2" t="s">
        <v>13</v>
      </c>
      <c r="E3" s="11" t="n">
        <v>1</v>
      </c>
      <c r="F3" s="1" t="n">
        <v>-6.58246</v>
      </c>
      <c r="G3" s="1" t="n">
        <f aca="false">IF(F3&gt;0,1,2)</f>
        <v>2</v>
      </c>
      <c r="H3" s="1" t="str">
        <f aca="false">IF(AND(C3=1,G3=1),"II",IF(AND(C3=2,G3=2),"DD",IF(C3&gt;G3,"DI","ID")))</f>
        <v>DD</v>
      </c>
      <c r="I3" s="1" t="n">
        <v>2</v>
      </c>
      <c r="J3" s="1" t="str">
        <f aca="false">IF(AND(C3=1,I3=1),"II",IF(AND(C3=2,I3=2),"DD",IF(C3&gt;I3,"DI","ID")))</f>
        <v>DD</v>
      </c>
      <c r="K3" s="1" t="n">
        <v>2</v>
      </c>
      <c r="L3" s="1" t="str">
        <f aca="false">IF(AND(C3=1,K3=1),"II",IF(AND(C3=2,K3=2),"DD",IF(C3&gt;K3,"DI","ID")))</f>
        <v>DD</v>
      </c>
    </row>
    <row r="4" customFormat="false" ht="15.75" hidden="false" customHeight="false" outlineLevel="0" collapsed="false">
      <c r="A4" s="9" t="s">
        <v>9</v>
      </c>
      <c r="B4" s="9" t="s">
        <v>14</v>
      </c>
      <c r="C4" s="1" t="n">
        <v>2</v>
      </c>
      <c r="D4" s="2" t="s">
        <v>15</v>
      </c>
      <c r="E4" s="11" t="n">
        <v>1</v>
      </c>
      <c r="F4" s="1" t="n">
        <v>6.77191</v>
      </c>
      <c r="G4" s="1" t="n">
        <f aca="false">IF(F4&gt;0,1,2)</f>
        <v>1</v>
      </c>
      <c r="H4" s="1" t="str">
        <f aca="false">IF(AND(C4=1,G4=1),"II",IF(AND(C4=2,G4=2),"DD",IF(C4&gt;G4,"DI","ID")))</f>
        <v>DI</v>
      </c>
      <c r="I4" s="1" t="n">
        <v>1</v>
      </c>
      <c r="J4" s="1" t="str">
        <f aca="false">IF(AND(C4=1,I4=1),"II",IF(AND(C4=2,I4=2),"DD",IF(C4&gt;I4,"DI","ID")))</f>
        <v>DI</v>
      </c>
      <c r="K4" s="1" t="n">
        <v>2</v>
      </c>
      <c r="L4" s="1" t="str">
        <f aca="false">IF(AND(C4=1,K4=1),"II",IF(AND(C4=2,K4=2),"DD",IF(C4&gt;K4,"DI","ID")))</f>
        <v>DD</v>
      </c>
    </row>
    <row r="5" customFormat="false" ht="15.75" hidden="false" customHeight="false" outlineLevel="0" collapsed="false">
      <c r="A5" s="9" t="s">
        <v>9</v>
      </c>
      <c r="B5" s="9" t="s">
        <v>16</v>
      </c>
      <c r="C5" s="1" t="n">
        <v>2</v>
      </c>
      <c r="D5" s="2" t="s">
        <v>17</v>
      </c>
      <c r="E5" s="11" t="n">
        <v>1</v>
      </c>
      <c r="F5" s="1" t="n">
        <v>-4.0778</v>
      </c>
      <c r="G5" s="1" t="n">
        <f aca="false">IF(F5&gt;0,1,2)</f>
        <v>2</v>
      </c>
      <c r="H5" s="1" t="str">
        <f aca="false">IF(AND(C5=1,G5=1),"II",IF(AND(C5=2,G5=2),"DD",IF(C5&gt;G5,"DI","ID")))</f>
        <v>DD</v>
      </c>
      <c r="I5" s="1" t="n">
        <v>1</v>
      </c>
      <c r="J5" s="1" t="str">
        <f aca="false">IF(AND(C5=1,I5=1),"II",IF(AND(C5=2,I5=2),"DD",IF(C5&gt;I5,"DI","ID")))</f>
        <v>DI</v>
      </c>
      <c r="K5" s="1" t="n">
        <v>2</v>
      </c>
      <c r="L5" s="1" t="str">
        <f aca="false">IF(AND(C5=1,K5=1),"II",IF(AND(C5=2,K5=2),"DD",IF(C5&gt;K5,"DI","ID")))</f>
        <v>DD</v>
      </c>
    </row>
    <row r="6" customFormat="false" ht="15.75" hidden="false" customHeight="false" outlineLevel="0" collapsed="false">
      <c r="A6" s="9" t="s">
        <v>9</v>
      </c>
      <c r="B6" s="9" t="s">
        <v>18</v>
      </c>
      <c r="C6" s="1" t="n">
        <v>2</v>
      </c>
      <c r="D6" s="2" t="s">
        <v>19</v>
      </c>
      <c r="E6" s="11" t="n">
        <v>1</v>
      </c>
      <c r="F6" s="1" t="n">
        <v>-0.731576</v>
      </c>
      <c r="G6" s="1" t="n">
        <f aca="false">IF(F6&gt;0,1,2)</f>
        <v>2</v>
      </c>
      <c r="H6" s="1" t="str">
        <f aca="false">IF(AND(C6=1,G6=1),"II",IF(AND(C6=2,G6=2),"DD",IF(C6&gt;G6,"DI","ID")))</f>
        <v>DD</v>
      </c>
      <c r="I6" s="1" t="n">
        <v>1</v>
      </c>
      <c r="J6" s="1" t="str">
        <f aca="false">IF(AND(C6=1,I6=1),"II",IF(AND(C6=2,I6=2),"DD",IF(C6&gt;I6,"DI","ID")))</f>
        <v>DI</v>
      </c>
      <c r="K6" s="1" t="n">
        <v>2</v>
      </c>
      <c r="L6" s="1" t="str">
        <f aca="false">IF(AND(C6=1,K6=1),"II",IF(AND(C6=2,K6=2),"DD",IF(C6&gt;K6,"DI","ID")))</f>
        <v>DD</v>
      </c>
    </row>
    <row r="7" customFormat="false" ht="15.75" hidden="false" customHeight="false" outlineLevel="0" collapsed="false">
      <c r="A7" s="9" t="s">
        <v>9</v>
      </c>
      <c r="B7" s="9" t="s">
        <v>20</v>
      </c>
      <c r="C7" s="1" t="n">
        <v>2</v>
      </c>
      <c r="D7" s="2" t="s">
        <v>21</v>
      </c>
      <c r="E7" s="11" t="n">
        <v>1</v>
      </c>
      <c r="F7" s="1" t="n">
        <v>-1.09291</v>
      </c>
      <c r="G7" s="1" t="n">
        <f aca="false">IF(F7&gt;0,1,2)</f>
        <v>2</v>
      </c>
      <c r="H7" s="1" t="str">
        <f aca="false">IF(AND(C7=1,G7=1),"II",IF(AND(C7=2,G7=2),"DD",IF(C7&gt;G7,"DI","ID")))</f>
        <v>DD</v>
      </c>
      <c r="I7" s="1" t="n">
        <v>2</v>
      </c>
      <c r="J7" s="1" t="str">
        <f aca="false">IF(AND(C7=1,I7=1),"II",IF(AND(C7=2,I7=2),"DD",IF(C7&gt;I7,"DI","ID")))</f>
        <v>DD</v>
      </c>
      <c r="K7" s="1" t="n">
        <v>2</v>
      </c>
      <c r="L7" s="1" t="str">
        <f aca="false">IF(AND(C7=1,K7=1),"II",IF(AND(C7=2,K7=2),"DD",IF(C7&gt;K7,"DI","ID")))</f>
        <v>DD</v>
      </c>
    </row>
    <row r="8" customFormat="false" ht="15.75" hidden="false" customHeight="false" outlineLevel="0" collapsed="false">
      <c r="A8" s="9" t="s">
        <v>9</v>
      </c>
      <c r="B8" s="12" t="s">
        <v>22</v>
      </c>
      <c r="C8" s="1" t="n">
        <v>2</v>
      </c>
      <c r="D8" s="2" t="s">
        <v>23</v>
      </c>
      <c r="E8" s="11" t="n">
        <v>1</v>
      </c>
      <c r="F8" s="1" t="n">
        <v>1.838</v>
      </c>
      <c r="G8" s="1" t="n">
        <f aca="false">IF(F8&gt;0,1,2)</f>
        <v>1</v>
      </c>
      <c r="H8" s="1" t="str">
        <f aca="false">IF(AND(C8=1,G8=1),"II",IF(AND(C8=2,G8=2),"DD",IF(C8&gt;G8,"DI","ID")))</f>
        <v>DI</v>
      </c>
      <c r="I8" s="1" t="n">
        <v>1</v>
      </c>
      <c r="J8" s="1" t="str">
        <f aca="false">IF(AND(C8=1,I8=1),"II",IF(AND(C8=2,I8=2),"DD",IF(C8&gt;I8,"DI","ID")))</f>
        <v>DI</v>
      </c>
      <c r="K8" s="1" t="n">
        <v>2</v>
      </c>
      <c r="L8" s="1" t="str">
        <f aca="false">IF(AND(C8=1,K8=1),"II",IF(AND(C8=2,K8=2),"DD",IF(C8&gt;K8,"DI","ID")))</f>
        <v>DD</v>
      </c>
    </row>
    <row r="9" customFormat="false" ht="15.75" hidden="false" customHeight="false" outlineLevel="0" collapsed="false">
      <c r="A9" s="9" t="s">
        <v>9</v>
      </c>
      <c r="B9" s="9" t="s">
        <v>24</v>
      </c>
      <c r="C9" s="1" t="n">
        <v>1</v>
      </c>
      <c r="D9" s="2" t="s">
        <v>25</v>
      </c>
      <c r="E9" s="11" t="n">
        <v>1</v>
      </c>
      <c r="F9" s="1" t="n">
        <v>-1.83142</v>
      </c>
      <c r="G9" s="1" t="n">
        <f aca="false">IF(F9&gt;0,1,2)</f>
        <v>2</v>
      </c>
      <c r="H9" s="1" t="str">
        <f aca="false">IF(AND(C9=1,G9=1),"II",IF(AND(C9=2,G9=2),"DD",IF(C9&gt;G9,"DI","ID")))</f>
        <v>ID</v>
      </c>
      <c r="I9" s="1" t="n">
        <v>1</v>
      </c>
      <c r="J9" s="1" t="str">
        <f aca="false">IF(AND(C9=1,I9=1),"II",IF(AND(C9=2,I9=2),"DD",IF(C9&gt;I9,"DI","ID")))</f>
        <v>II</v>
      </c>
      <c r="K9" s="1" t="n">
        <v>2</v>
      </c>
      <c r="L9" s="1" t="str">
        <f aca="false">IF(AND(C9=1,K9=1),"II",IF(AND(C9=2,K9=2),"DD",IF(C9&gt;K9,"DI","ID")))</f>
        <v>ID</v>
      </c>
    </row>
    <row r="10" customFormat="false" ht="15.75" hidden="false" customHeight="false" outlineLevel="0" collapsed="false">
      <c r="A10" s="9" t="s">
        <v>26</v>
      </c>
      <c r="B10" s="9" t="s">
        <v>27</v>
      </c>
      <c r="C10" s="1" t="n">
        <v>2</v>
      </c>
      <c r="D10" s="2" t="s">
        <v>28</v>
      </c>
      <c r="E10" s="11" t="n">
        <v>2</v>
      </c>
      <c r="F10" s="1" t="n">
        <v>2.45758</v>
      </c>
      <c r="G10" s="1" t="n">
        <f aca="false">IF(F10&gt;0,1,2)</f>
        <v>1</v>
      </c>
      <c r="H10" s="1" t="str">
        <f aca="false">IF(AND(C10=1,G10=1),"II",IF(AND(C10=2,G10=2),"DD",IF(C10&gt;G10,"DI","ID")))</f>
        <v>DI</v>
      </c>
      <c r="I10" s="1" t="n">
        <v>2</v>
      </c>
      <c r="J10" s="1" t="str">
        <f aca="false">IF(AND(C10=1,I10=1),"II",IF(AND(C10=2,I10=2),"DD",IF(C10&gt;I10,"DI","ID")))</f>
        <v>DD</v>
      </c>
      <c r="K10" s="1" t="n">
        <v>2</v>
      </c>
      <c r="L10" s="1" t="str">
        <f aca="false">IF(AND(C10=1,K10=1),"II",IF(AND(C10=2,K10=2),"DD",IF(C10&gt;K10,"DI","ID")))</f>
        <v>DD</v>
      </c>
    </row>
    <row r="11" customFormat="false" ht="15.75" hidden="false" customHeight="false" outlineLevel="0" collapsed="false">
      <c r="A11" s="9" t="s">
        <v>29</v>
      </c>
      <c r="B11" s="9" t="s">
        <v>30</v>
      </c>
      <c r="C11" s="1" t="n">
        <v>2</v>
      </c>
      <c r="D11" s="2" t="s">
        <v>31</v>
      </c>
      <c r="E11" s="11" t="n">
        <v>3</v>
      </c>
      <c r="F11" s="1" t="n">
        <v>0.711161</v>
      </c>
      <c r="G11" s="1" t="n">
        <f aca="false">IF(F11&gt;0,1,2)</f>
        <v>1</v>
      </c>
      <c r="H11" s="1" t="str">
        <f aca="false">IF(AND(C11=1,G11=1),"II",IF(AND(C11=2,G11=2),"DD",IF(C11&gt;G11,"DI","ID")))</f>
        <v>DI</v>
      </c>
      <c r="I11" s="1" t="n">
        <v>2</v>
      </c>
      <c r="J11" s="1" t="str">
        <f aca="false">IF(AND(C11=1,I11=1),"II",IF(AND(C11=2,I11=2),"DD",IF(C11&gt;I11,"DI","ID")))</f>
        <v>DD</v>
      </c>
      <c r="K11" s="1" t="n">
        <v>2</v>
      </c>
      <c r="L11" s="1" t="str">
        <f aca="false">IF(AND(C11=1,K11=1),"II",IF(AND(C11=2,K11=2),"DD",IF(C11&gt;K11,"DI","ID")))</f>
        <v>DD</v>
      </c>
    </row>
    <row r="12" customFormat="false" ht="15.75" hidden="false" customHeight="false" outlineLevel="0" collapsed="false">
      <c r="A12" s="9" t="s">
        <v>29</v>
      </c>
      <c r="B12" s="9" t="s">
        <v>32</v>
      </c>
      <c r="C12" s="1" t="n">
        <v>2</v>
      </c>
      <c r="D12" s="2" t="s">
        <v>33</v>
      </c>
      <c r="E12" s="11" t="n">
        <v>3</v>
      </c>
      <c r="F12" s="1" t="n">
        <v>-9.96861</v>
      </c>
      <c r="G12" s="1" t="n">
        <f aca="false">IF(F12&gt;0,1,2)</f>
        <v>2</v>
      </c>
      <c r="H12" s="1" t="str">
        <f aca="false">IF(AND(C12=1,G12=1),"II",IF(AND(C12=2,G12=2),"DD",IF(C12&gt;G12,"DI","ID")))</f>
        <v>DD</v>
      </c>
      <c r="I12" s="1" t="n">
        <v>2</v>
      </c>
      <c r="J12" s="1" t="str">
        <f aca="false">IF(AND(C12=1,I12=1),"II",IF(AND(C12=2,I12=2),"DD",IF(C12&gt;I12,"DI","ID")))</f>
        <v>DD</v>
      </c>
      <c r="K12" s="1" t="n">
        <v>2</v>
      </c>
      <c r="L12" s="1" t="str">
        <f aca="false">IF(AND(C12=1,K12=1),"II",IF(AND(C12=2,K12=2),"DD",IF(C12&gt;K12,"DI","ID")))</f>
        <v>DD</v>
      </c>
    </row>
    <row r="13" customFormat="false" ht="15.75" hidden="false" customHeight="false" outlineLevel="0" collapsed="false">
      <c r="A13" s="9" t="s">
        <v>29</v>
      </c>
      <c r="B13" s="9" t="s">
        <v>34</v>
      </c>
      <c r="C13" s="1" t="n">
        <v>2</v>
      </c>
      <c r="D13" s="2" t="s">
        <v>35</v>
      </c>
      <c r="E13" s="11" t="n">
        <v>3</v>
      </c>
      <c r="F13" s="1" t="n">
        <v>-18.8112</v>
      </c>
      <c r="G13" s="1" t="n">
        <f aca="false">IF(F13&gt;0,1,2)</f>
        <v>2</v>
      </c>
      <c r="H13" s="1" t="str">
        <f aca="false">IF(AND(C13=1,G13=1),"II",IF(AND(C13=2,G13=2),"DD",IF(C13&gt;G13,"DI","ID")))</f>
        <v>DD</v>
      </c>
      <c r="I13" s="1" t="n">
        <v>2</v>
      </c>
      <c r="J13" s="1" t="str">
        <f aca="false">IF(AND(C13=1,I13=1),"II",IF(AND(C13=2,I13=2),"DD",IF(C13&gt;I13,"DI","ID")))</f>
        <v>DD</v>
      </c>
      <c r="K13" s="1" t="n">
        <v>2</v>
      </c>
      <c r="L13" s="1" t="str">
        <f aca="false">IF(AND(C13=1,K13=1),"II",IF(AND(C13=2,K13=2),"DD",IF(C13&gt;K13,"DI","ID")))</f>
        <v>DD</v>
      </c>
    </row>
    <row r="14" customFormat="false" ht="15.75" hidden="false" customHeight="false" outlineLevel="0" collapsed="false">
      <c r="A14" s="9" t="s">
        <v>29</v>
      </c>
      <c r="B14" s="9" t="s">
        <v>36</v>
      </c>
      <c r="C14" s="1" t="n">
        <v>1</v>
      </c>
      <c r="D14" s="2" t="s">
        <v>37</v>
      </c>
      <c r="E14" s="11" t="n">
        <v>3</v>
      </c>
      <c r="F14" s="1" t="n">
        <v>-16.0368</v>
      </c>
      <c r="G14" s="1" t="n">
        <f aca="false">IF(F14&gt;0,1,2)</f>
        <v>2</v>
      </c>
      <c r="H14" s="1" t="str">
        <f aca="false">IF(AND(C14=1,G14=1),"II",IF(AND(C14=2,G14=2),"DD",IF(C14&gt;G14,"DI","ID")))</f>
        <v>ID</v>
      </c>
      <c r="I14" s="1" t="n">
        <v>2</v>
      </c>
      <c r="J14" s="1" t="str">
        <f aca="false">IF(AND(C14=1,I14=1),"II",IF(AND(C14=2,I14=2),"DD",IF(C14&gt;I14,"DI","ID")))</f>
        <v>ID</v>
      </c>
      <c r="K14" s="1" t="n">
        <v>2</v>
      </c>
      <c r="L14" s="1" t="str">
        <f aca="false">IF(AND(C14=1,K14=1),"II",IF(AND(C14=2,K14=2),"DD",IF(C14&gt;K14,"DI","ID")))</f>
        <v>ID</v>
      </c>
    </row>
    <row r="15" customFormat="false" ht="15.75" hidden="false" customHeight="false" outlineLevel="0" collapsed="false">
      <c r="A15" s="9" t="s">
        <v>29</v>
      </c>
      <c r="B15" s="9" t="s">
        <v>38</v>
      </c>
      <c r="C15" s="1" t="n">
        <v>2</v>
      </c>
      <c r="D15" s="13" t="s">
        <v>39</v>
      </c>
      <c r="E15" s="11" t="n">
        <v>3</v>
      </c>
      <c r="F15" s="1" t="n">
        <v>0.648544</v>
      </c>
      <c r="G15" s="1" t="n">
        <f aca="false">IF(F15&gt;0,1,2)</f>
        <v>1</v>
      </c>
      <c r="H15" s="1" t="str">
        <f aca="false">IF(AND(C15=1,G15=1),"II",IF(AND(C15=2,G15=2),"DD",IF(C15&gt;G15,"DI","ID")))</f>
        <v>DI</v>
      </c>
      <c r="I15" s="1" t="n">
        <v>2</v>
      </c>
      <c r="J15" s="1" t="str">
        <f aca="false">IF(AND(C15=1,I15=1),"II",IF(AND(C15=2,I15=2),"DD",IF(C15&gt;I15,"DI","ID")))</f>
        <v>DD</v>
      </c>
      <c r="K15" s="1" t="n">
        <v>2</v>
      </c>
      <c r="L15" s="1" t="str">
        <f aca="false">IF(AND(C15=1,K15=1),"II",IF(AND(C15=2,K15=2),"DD",IF(C15&gt;K15,"DI","ID")))</f>
        <v>DD</v>
      </c>
    </row>
    <row r="16" customFormat="false" ht="15.75" hidden="false" customHeight="false" outlineLevel="0" collapsed="false">
      <c r="A16" s="9" t="s">
        <v>29</v>
      </c>
      <c r="B16" s="9" t="s">
        <v>40</v>
      </c>
      <c r="C16" s="1" t="n">
        <v>2</v>
      </c>
      <c r="D16" s="13" t="s">
        <v>41</v>
      </c>
      <c r="E16" s="11" t="n">
        <v>3</v>
      </c>
      <c r="F16" s="1" t="n">
        <v>-16.843</v>
      </c>
      <c r="G16" s="1" t="n">
        <f aca="false">IF(F16&gt;0,1,2)</f>
        <v>2</v>
      </c>
      <c r="H16" s="1" t="str">
        <f aca="false">IF(AND(C16=1,G16=1),"II",IF(AND(C16=2,G16=2),"DD",IF(C16&gt;G16,"DI","ID")))</f>
        <v>DD</v>
      </c>
      <c r="I16" s="1" t="n">
        <v>2</v>
      </c>
      <c r="J16" s="1" t="str">
        <f aca="false">IF(AND(C16=1,I16=1),"II",IF(AND(C16=2,I16=2),"DD",IF(C16&gt;I16,"DI","ID")))</f>
        <v>DD</v>
      </c>
      <c r="K16" s="1" t="n">
        <v>2</v>
      </c>
      <c r="L16" s="1" t="str">
        <f aca="false">IF(AND(C16=1,K16=1),"II",IF(AND(C16=2,K16=2),"DD",IF(C16&gt;K16,"DI","ID")))</f>
        <v>DD</v>
      </c>
    </row>
    <row r="17" customFormat="false" ht="15.75" hidden="false" customHeight="false" outlineLevel="0" collapsed="false">
      <c r="A17" s="9" t="s">
        <v>29</v>
      </c>
      <c r="B17" s="9" t="s">
        <v>42</v>
      </c>
      <c r="C17" s="1" t="n">
        <v>2</v>
      </c>
      <c r="D17" s="13" t="s">
        <v>43</v>
      </c>
      <c r="E17" s="11" t="n">
        <v>3</v>
      </c>
      <c r="F17" s="1" t="n">
        <v>-16.7427</v>
      </c>
      <c r="G17" s="1" t="n">
        <f aca="false">IF(F17&gt;0,1,2)</f>
        <v>2</v>
      </c>
      <c r="H17" s="1" t="str">
        <f aca="false">IF(AND(C17=1,G17=1),"II",IF(AND(C17=2,G17=2),"DD",IF(C17&gt;G17,"DI","ID")))</f>
        <v>DD</v>
      </c>
      <c r="I17" s="1" t="n">
        <v>2</v>
      </c>
      <c r="J17" s="1" t="str">
        <f aca="false">IF(AND(C17=1,I17=1),"II",IF(AND(C17=2,I17=2),"DD",IF(C17&gt;I17,"DI","ID")))</f>
        <v>DD</v>
      </c>
      <c r="K17" s="1" t="n">
        <v>2</v>
      </c>
      <c r="L17" s="1" t="str">
        <f aca="false">IF(AND(C17=1,K17=1),"II",IF(AND(C17=2,K17=2),"DD",IF(C17&gt;K17,"DI","ID")))</f>
        <v>DD</v>
      </c>
    </row>
    <row r="18" customFormat="false" ht="15.75" hidden="false" customHeight="false" outlineLevel="0" collapsed="false">
      <c r="A18" s="9" t="s">
        <v>29</v>
      </c>
      <c r="B18" s="9" t="s">
        <v>44</v>
      </c>
      <c r="C18" s="1" t="n">
        <v>1</v>
      </c>
      <c r="D18" s="2" t="s">
        <v>45</v>
      </c>
      <c r="E18" s="11" t="n">
        <v>3</v>
      </c>
      <c r="F18" s="1" t="n">
        <v>-20.6932</v>
      </c>
      <c r="G18" s="1" t="n">
        <f aca="false">IF(F18&gt;0,1,2)</f>
        <v>2</v>
      </c>
      <c r="H18" s="1" t="str">
        <f aca="false">IF(AND(C18=1,G18=1),"II",IF(AND(C18=2,G18=2),"DD",IF(C18&gt;G18,"DI","ID")))</f>
        <v>ID</v>
      </c>
      <c r="I18" s="1" t="n">
        <v>2</v>
      </c>
      <c r="J18" s="1" t="str">
        <f aca="false">IF(AND(C18=1,I18=1),"II",IF(AND(C18=2,I18=2),"DD",IF(C18&gt;I18,"DI","ID")))</f>
        <v>ID</v>
      </c>
      <c r="K18" s="1" t="n">
        <v>2</v>
      </c>
      <c r="L18" s="1" t="str">
        <f aca="false">IF(AND(C18=1,K18=1),"II",IF(AND(C18=2,K18=2),"DD",IF(C18&gt;K18,"DI","ID")))</f>
        <v>ID</v>
      </c>
    </row>
    <row r="19" customFormat="false" ht="15.75" hidden="false" customHeight="false" outlineLevel="0" collapsed="false">
      <c r="A19" s="9" t="s">
        <v>29</v>
      </c>
      <c r="B19" s="9" t="s">
        <v>46</v>
      </c>
      <c r="C19" s="1" t="n">
        <v>1</v>
      </c>
      <c r="D19" s="2" t="s">
        <v>47</v>
      </c>
      <c r="E19" s="11" t="n">
        <v>3</v>
      </c>
      <c r="F19" s="1" t="n">
        <v>-21.3188</v>
      </c>
      <c r="G19" s="1" t="n">
        <f aca="false">IF(F19&gt;0,1,2)</f>
        <v>2</v>
      </c>
      <c r="H19" s="1" t="str">
        <f aca="false">IF(AND(C19=1,G19=1),"II",IF(AND(C19=2,G19=2),"DD",IF(C19&gt;G19,"DI","ID")))</f>
        <v>ID</v>
      </c>
      <c r="I19" s="1" t="n">
        <v>2</v>
      </c>
      <c r="J19" s="1" t="str">
        <f aca="false">IF(AND(C19=1,I19=1),"II",IF(AND(C19=2,I19=2),"DD",IF(C19&gt;I19,"DI","ID")))</f>
        <v>ID</v>
      </c>
      <c r="K19" s="1" t="n">
        <v>2</v>
      </c>
      <c r="L19" s="1" t="str">
        <f aca="false">IF(AND(C19=1,K19=1),"II",IF(AND(C19=2,K19=2),"DD",IF(C19&gt;K19,"DI","ID")))</f>
        <v>ID</v>
      </c>
    </row>
    <row r="20" customFormat="false" ht="15.75" hidden="false" customHeight="false" outlineLevel="0" collapsed="false">
      <c r="A20" s="9" t="s">
        <v>29</v>
      </c>
      <c r="B20" s="9" t="s">
        <v>48</v>
      </c>
      <c r="C20" s="1" t="n">
        <v>1</v>
      </c>
      <c r="D20" s="2" t="s">
        <v>49</v>
      </c>
      <c r="E20" s="11" t="n">
        <v>3</v>
      </c>
      <c r="F20" s="1" t="n">
        <v>-32.0434</v>
      </c>
      <c r="G20" s="1" t="n">
        <f aca="false">IF(F20&gt;0,1,2)</f>
        <v>2</v>
      </c>
      <c r="H20" s="1" t="str">
        <f aca="false">IF(AND(C20=1,G20=1),"II",IF(AND(C20=2,G20=2),"DD",IF(C20&gt;G20,"DI","ID")))</f>
        <v>ID</v>
      </c>
      <c r="I20" s="1" t="n">
        <v>2</v>
      </c>
      <c r="J20" s="1" t="str">
        <f aca="false">IF(AND(C20=1,I20=1),"II",IF(AND(C20=2,I20=2),"DD",IF(C20&gt;I20,"DI","ID")))</f>
        <v>ID</v>
      </c>
      <c r="K20" s="1" t="n">
        <v>2</v>
      </c>
      <c r="L20" s="1" t="str">
        <f aca="false">IF(AND(C20=1,K20=1),"II",IF(AND(C20=2,K20=2),"DD",IF(C20&gt;K20,"DI","ID")))</f>
        <v>ID</v>
      </c>
    </row>
    <row r="21" customFormat="false" ht="15.75" hidden="false" customHeight="false" outlineLevel="0" collapsed="false">
      <c r="A21" s="9" t="s">
        <v>50</v>
      </c>
      <c r="B21" s="9" t="s">
        <v>51</v>
      </c>
      <c r="C21" s="1" t="n">
        <v>2</v>
      </c>
      <c r="D21" s="2" t="s">
        <v>52</v>
      </c>
      <c r="E21" s="11" t="n">
        <v>4</v>
      </c>
      <c r="F21" s="1" t="n">
        <v>3.19896</v>
      </c>
      <c r="G21" s="1" t="n">
        <f aca="false">IF(F21&gt;0,1,2)</f>
        <v>1</v>
      </c>
      <c r="H21" s="1" t="str">
        <f aca="false">IF(AND(C21=1,G21=1),"II",IF(AND(C21=2,G21=2),"DD",IF(C21&gt;G21,"DI","ID")))</f>
        <v>DI</v>
      </c>
      <c r="I21" s="1" t="n">
        <v>2</v>
      </c>
      <c r="J21" s="1" t="str">
        <f aca="false">IF(AND(C21=1,I21=1),"II",IF(AND(C21=2,I21=2),"DD",IF(C21&gt;I21,"DI","ID")))</f>
        <v>DD</v>
      </c>
      <c r="K21" s="1" t="n">
        <v>2</v>
      </c>
      <c r="L21" s="1" t="str">
        <f aca="false">IF(AND(C21=1,K21=1),"II",IF(AND(C21=2,K21=2),"DD",IF(C21&gt;K21,"DI","ID")))</f>
        <v>DD</v>
      </c>
    </row>
    <row r="22" customFormat="false" ht="15.75" hidden="false" customHeight="false" outlineLevel="0" collapsed="false">
      <c r="A22" s="9" t="s">
        <v>50</v>
      </c>
      <c r="B22" s="9" t="s">
        <v>53</v>
      </c>
      <c r="C22" s="1" t="n">
        <v>2</v>
      </c>
      <c r="D22" s="2" t="s">
        <v>54</v>
      </c>
      <c r="E22" s="11" t="n">
        <v>4</v>
      </c>
      <c r="F22" s="1" t="n">
        <v>-8.70948</v>
      </c>
      <c r="G22" s="1" t="n">
        <f aca="false">IF(F22&gt;0,1,2)</f>
        <v>2</v>
      </c>
      <c r="H22" s="1" t="str">
        <f aca="false">IF(AND(C22=1,G22=1),"II",IF(AND(C22=2,G22=2),"DD",IF(C22&gt;G22,"DI","ID")))</f>
        <v>DD</v>
      </c>
      <c r="I22" s="1" t="n">
        <v>2</v>
      </c>
      <c r="J22" s="1" t="str">
        <f aca="false">IF(AND(C22=1,I22=1),"II",IF(AND(C22=2,I22=2),"DD",IF(C22&gt;I22,"DI","ID")))</f>
        <v>DD</v>
      </c>
      <c r="K22" s="1" t="n">
        <v>2</v>
      </c>
      <c r="L22" s="1" t="str">
        <f aca="false">IF(AND(C22=1,K22=1),"II",IF(AND(C22=2,K22=2),"DD",IF(C22&gt;K22,"DI","ID")))</f>
        <v>DD</v>
      </c>
    </row>
    <row r="23" customFormat="false" ht="15.75" hidden="false" customHeight="false" outlineLevel="0" collapsed="false">
      <c r="A23" s="9" t="s">
        <v>50</v>
      </c>
      <c r="B23" s="9" t="s">
        <v>55</v>
      </c>
      <c r="C23" s="1" t="n">
        <v>1</v>
      </c>
      <c r="D23" s="2" t="s">
        <v>56</v>
      </c>
      <c r="E23" s="11" t="n">
        <v>4</v>
      </c>
      <c r="F23" s="1" t="n">
        <v>2.42225</v>
      </c>
      <c r="G23" s="1" t="n">
        <f aca="false">IF(F23&gt;0,1,2)</f>
        <v>1</v>
      </c>
      <c r="H23" s="1" t="str">
        <f aca="false">IF(AND(C23=1,G23=1),"II",IF(AND(C23=2,G23=2),"DD",IF(C23&gt;G23,"DI","ID")))</f>
        <v>II</v>
      </c>
      <c r="I23" s="1" t="n">
        <v>2</v>
      </c>
      <c r="J23" s="1" t="str">
        <f aca="false">IF(AND(C23=1,I23=1),"II",IF(AND(C23=2,I23=2),"DD",IF(C23&gt;I23,"DI","ID")))</f>
        <v>ID</v>
      </c>
      <c r="K23" s="1" t="n">
        <v>2</v>
      </c>
      <c r="L23" s="1" t="str">
        <f aca="false">IF(AND(C23=1,K23=1),"II",IF(AND(C23=2,K23=2),"DD",IF(C23&gt;K23,"DI","ID")))</f>
        <v>ID</v>
      </c>
    </row>
    <row r="24" customFormat="false" ht="15.75" hidden="false" customHeight="false" outlineLevel="0" collapsed="false">
      <c r="A24" s="9" t="s">
        <v>57</v>
      </c>
      <c r="B24" s="9" t="s">
        <v>58</v>
      </c>
      <c r="C24" s="1" t="n">
        <v>1</v>
      </c>
      <c r="D24" s="13" t="s">
        <v>59</v>
      </c>
      <c r="E24" s="11" t="n">
        <v>5</v>
      </c>
      <c r="F24" s="1" t="n">
        <v>-1.79321</v>
      </c>
      <c r="G24" s="1" t="n">
        <f aca="false">IF(F24&gt;0,1,2)</f>
        <v>2</v>
      </c>
      <c r="H24" s="1" t="str">
        <f aca="false">IF(AND(C24=1,G24=1),"II",IF(AND(C24=2,G24=2),"DD",IF(C24&gt;G24,"DI","ID")))</f>
        <v>ID</v>
      </c>
      <c r="I24" s="1" t="n">
        <v>2</v>
      </c>
      <c r="J24" s="1" t="str">
        <f aca="false">IF(AND(C24=1,I24=1),"II",IF(AND(C24=2,I24=2),"DD",IF(C24&gt;I24,"DI","ID")))</f>
        <v>ID</v>
      </c>
      <c r="K24" s="1" t="n">
        <v>2</v>
      </c>
      <c r="L24" s="1" t="str">
        <f aca="false">IF(AND(C24=1,K24=1),"II",IF(AND(C24=2,K24=2),"DD",IF(C24&gt;K24,"DI","ID")))</f>
        <v>ID</v>
      </c>
    </row>
    <row r="25" customFormat="false" ht="15.75" hidden="false" customHeight="false" outlineLevel="0" collapsed="false">
      <c r="A25" s="9" t="s">
        <v>57</v>
      </c>
      <c r="B25" s="9" t="s">
        <v>60</v>
      </c>
      <c r="C25" s="1" t="n">
        <v>1</v>
      </c>
      <c r="D25" s="13" t="s">
        <v>61</v>
      </c>
      <c r="E25" s="11" t="n">
        <v>5</v>
      </c>
      <c r="F25" s="1" t="n">
        <v>-0.737445</v>
      </c>
      <c r="G25" s="1" t="n">
        <f aca="false">IF(F25&gt;0,1,2)</f>
        <v>2</v>
      </c>
      <c r="H25" s="1" t="str">
        <f aca="false">IF(AND(C25=1,G25=1),"II",IF(AND(C25=2,G25=2),"DD",IF(C25&gt;G25,"DI","ID")))</f>
        <v>ID</v>
      </c>
      <c r="I25" s="1" t="n">
        <v>2</v>
      </c>
      <c r="J25" s="1" t="str">
        <f aca="false">IF(AND(C25=1,I25=1),"II",IF(AND(C25=2,I25=2),"DD",IF(C25&gt;I25,"DI","ID")))</f>
        <v>ID</v>
      </c>
      <c r="K25" s="1" t="n">
        <v>2</v>
      </c>
      <c r="L25" s="1" t="str">
        <f aca="false">IF(AND(C25=1,K25=1),"II",IF(AND(C25=2,K25=2),"DD",IF(C25&gt;K25,"DI","ID")))</f>
        <v>ID</v>
      </c>
    </row>
    <row r="26" customFormat="false" ht="15.75" hidden="false" customHeight="false" outlineLevel="0" collapsed="false">
      <c r="A26" s="9" t="s">
        <v>57</v>
      </c>
      <c r="B26" s="9" t="s">
        <v>62</v>
      </c>
      <c r="C26" s="1" t="n">
        <v>1</v>
      </c>
      <c r="D26" s="13" t="s">
        <v>63</v>
      </c>
      <c r="E26" s="11" t="n">
        <v>5</v>
      </c>
      <c r="F26" s="1" t="n">
        <v>-10.0786</v>
      </c>
      <c r="G26" s="1" t="n">
        <f aca="false">IF(F26&gt;0,1,2)</f>
        <v>2</v>
      </c>
      <c r="H26" s="1" t="str">
        <f aca="false">IF(AND(C26=1,G26=1),"II",IF(AND(C26=2,G26=2),"DD",IF(C26&gt;G26,"DI","ID")))</f>
        <v>ID</v>
      </c>
      <c r="I26" s="1" t="n">
        <v>2</v>
      </c>
      <c r="J26" s="1" t="str">
        <f aca="false">IF(AND(C26=1,I26=1),"II",IF(AND(C26=2,I26=2),"DD",IF(C26&gt;I26,"DI","ID")))</f>
        <v>ID</v>
      </c>
      <c r="K26" s="1" t="n">
        <v>2</v>
      </c>
      <c r="L26" s="1" t="str">
        <f aca="false">IF(AND(C26=1,K26=1),"II",IF(AND(C26=2,K26=2),"DD",IF(C26&gt;K26,"DI","ID")))</f>
        <v>ID</v>
      </c>
    </row>
    <row r="27" customFormat="false" ht="15.75" hidden="false" customHeight="false" outlineLevel="0" collapsed="false">
      <c r="A27" s="9" t="s">
        <v>57</v>
      </c>
      <c r="B27" s="9" t="s">
        <v>64</v>
      </c>
      <c r="C27" s="1" t="n">
        <v>1</v>
      </c>
      <c r="D27" s="13" t="s">
        <v>65</v>
      </c>
      <c r="E27" s="11" t="n">
        <v>5</v>
      </c>
      <c r="F27" s="1" t="n">
        <v>-3.89333</v>
      </c>
      <c r="G27" s="1" t="n">
        <f aca="false">IF(F27&gt;0,1,2)</f>
        <v>2</v>
      </c>
      <c r="H27" s="1" t="str">
        <f aca="false">IF(AND(C27=1,G27=1),"II",IF(AND(C27=2,G27=2),"DD",IF(C27&gt;G27,"DI","ID")))</f>
        <v>ID</v>
      </c>
      <c r="I27" s="1" t="n">
        <v>2</v>
      </c>
      <c r="J27" s="1" t="str">
        <f aca="false">IF(AND(C27=1,I27=1),"II",IF(AND(C27=2,I27=2),"DD",IF(C27&gt;I27,"DI","ID")))</f>
        <v>ID</v>
      </c>
      <c r="K27" s="1" t="n">
        <v>2</v>
      </c>
      <c r="L27" s="1" t="str">
        <f aca="false">IF(AND(C27=1,K27=1),"II",IF(AND(C27=2,K27=2),"DD",IF(C27&gt;K27,"DI","ID")))</f>
        <v>ID</v>
      </c>
    </row>
    <row r="28" customFormat="false" ht="15.75" hidden="false" customHeight="false" outlineLevel="0" collapsed="false">
      <c r="A28" s="9" t="s">
        <v>57</v>
      </c>
      <c r="B28" s="9" t="s">
        <v>66</v>
      </c>
      <c r="C28" s="1" t="n">
        <v>1</v>
      </c>
      <c r="D28" s="13" t="s">
        <v>67</v>
      </c>
      <c r="E28" s="11" t="n">
        <v>5</v>
      </c>
      <c r="F28" s="1" t="n">
        <v>-4.72326</v>
      </c>
      <c r="G28" s="1" t="n">
        <f aca="false">IF(F28&gt;0,1,2)</f>
        <v>2</v>
      </c>
      <c r="H28" s="1" t="str">
        <f aca="false">IF(AND(C28=1,G28=1),"II",IF(AND(C28=2,G28=2),"DD",IF(C28&gt;G28,"DI","ID")))</f>
        <v>ID</v>
      </c>
      <c r="I28" s="1" t="n">
        <v>2</v>
      </c>
      <c r="J28" s="1" t="str">
        <f aca="false">IF(AND(C28=1,I28=1),"II",IF(AND(C28=2,I28=2),"DD",IF(C28&gt;I28,"DI","ID")))</f>
        <v>ID</v>
      </c>
      <c r="K28" s="1" t="n">
        <v>2</v>
      </c>
      <c r="L28" s="1" t="str">
        <f aca="false">IF(AND(C28=1,K28=1),"II",IF(AND(C28=2,K28=2),"DD",IF(C28&gt;K28,"DI","ID")))</f>
        <v>ID</v>
      </c>
    </row>
    <row r="29" customFormat="false" ht="15.75" hidden="false" customHeight="false" outlineLevel="0" collapsed="false">
      <c r="A29" s="9" t="s">
        <v>68</v>
      </c>
      <c r="B29" s="9" t="s">
        <v>69</v>
      </c>
      <c r="C29" s="1" t="n">
        <v>2</v>
      </c>
      <c r="D29" s="14" t="s">
        <v>70</v>
      </c>
      <c r="E29" s="11" t="n">
        <v>6</v>
      </c>
      <c r="F29" s="1" t="n">
        <v>-12.2418</v>
      </c>
      <c r="G29" s="1" t="n">
        <f aca="false">IF(F29&gt;0,1,2)</f>
        <v>2</v>
      </c>
      <c r="H29" s="1" t="str">
        <f aca="false">IF(AND(C29=1,G29=1),"II",IF(AND(C29=2,G29=2),"DD",IF(C29&gt;G29,"DI","ID")))</f>
        <v>DD</v>
      </c>
      <c r="I29" s="1" t="n">
        <v>2</v>
      </c>
      <c r="J29" s="1" t="str">
        <f aca="false">IF(AND(C29=1,I29=1),"II",IF(AND(C29=2,I29=2),"DD",IF(C29&gt;I29,"DI","ID")))</f>
        <v>DD</v>
      </c>
      <c r="K29" s="1" t="n">
        <v>2</v>
      </c>
      <c r="L29" s="1" t="str">
        <f aca="false">IF(AND(C29=1,K29=1),"II",IF(AND(C29=2,K29=2),"DD",IF(C29&gt;K29,"DI","ID")))</f>
        <v>DD</v>
      </c>
    </row>
    <row r="30" customFormat="false" ht="15.75" hidden="false" customHeight="false" outlineLevel="0" collapsed="false">
      <c r="A30" s="9" t="s">
        <v>68</v>
      </c>
      <c r="B30" s="9" t="s">
        <v>71</v>
      </c>
      <c r="C30" s="1" t="n">
        <v>1</v>
      </c>
      <c r="D30" s="14" t="s">
        <v>72</v>
      </c>
      <c r="E30" s="11" t="n">
        <v>6</v>
      </c>
      <c r="F30" s="1" t="n">
        <v>-8.36985</v>
      </c>
      <c r="G30" s="1" t="n">
        <f aca="false">IF(F30&gt;0,1,2)</f>
        <v>2</v>
      </c>
      <c r="H30" s="1" t="str">
        <f aca="false">IF(AND(C30=1,G30=1),"II",IF(AND(C30=2,G30=2),"DD",IF(C30&gt;G30,"DI","ID")))</f>
        <v>ID</v>
      </c>
      <c r="I30" s="1" t="n">
        <v>2</v>
      </c>
      <c r="J30" s="1" t="str">
        <f aca="false">IF(AND(C30=1,I30=1),"II",IF(AND(C30=2,I30=2),"DD",IF(C30&gt;I30,"DI","ID")))</f>
        <v>ID</v>
      </c>
      <c r="K30" s="1" t="n">
        <v>2</v>
      </c>
      <c r="L30" s="1" t="str">
        <f aca="false">IF(AND(C30=1,K30=1),"II",IF(AND(C30=2,K30=2),"DD",IF(C30&gt;K30,"DI","ID")))</f>
        <v>ID</v>
      </c>
    </row>
    <row r="31" customFormat="false" ht="15.75" hidden="false" customHeight="false" outlineLevel="0" collapsed="false">
      <c r="A31" s="9" t="s">
        <v>68</v>
      </c>
      <c r="B31" s="9" t="s">
        <v>73</v>
      </c>
      <c r="C31" s="1" t="n">
        <v>1</v>
      </c>
      <c r="D31" s="14" t="s">
        <v>74</v>
      </c>
      <c r="E31" s="11" t="n">
        <v>6</v>
      </c>
      <c r="F31" s="1" t="n">
        <v>-9.35191</v>
      </c>
      <c r="G31" s="1" t="n">
        <f aca="false">IF(F31&gt;0,1,2)</f>
        <v>2</v>
      </c>
      <c r="H31" s="1" t="str">
        <f aca="false">IF(AND(C31=1,G31=1),"II",IF(AND(C31=2,G31=2),"DD",IF(C31&gt;G31,"DI","ID")))</f>
        <v>ID</v>
      </c>
      <c r="I31" s="1" t="n">
        <v>2</v>
      </c>
      <c r="J31" s="1" t="str">
        <f aca="false">IF(AND(C31=1,I31=1),"II",IF(AND(C31=2,I31=2),"DD",IF(C31&gt;I31,"DI","ID")))</f>
        <v>ID</v>
      </c>
      <c r="K31" s="1" t="n">
        <v>2</v>
      </c>
      <c r="L31" s="1" t="str">
        <f aca="false">IF(AND(C31=1,K31=1),"II",IF(AND(C31=2,K31=2),"DD",IF(C31&gt;K31,"DI","ID")))</f>
        <v>ID</v>
      </c>
    </row>
    <row r="32" customFormat="false" ht="15.75" hidden="false" customHeight="false" outlineLevel="0" collapsed="false">
      <c r="A32" s="9" t="s">
        <v>68</v>
      </c>
      <c r="B32" s="9" t="s">
        <v>75</v>
      </c>
      <c r="C32" s="1" t="n">
        <v>1</v>
      </c>
      <c r="D32" s="2" t="s">
        <v>76</v>
      </c>
      <c r="E32" s="11" t="n">
        <v>6</v>
      </c>
      <c r="F32" s="1" t="n">
        <v>0.842657</v>
      </c>
      <c r="G32" s="1" t="n">
        <f aca="false">IF(F32&gt;0,1,2)</f>
        <v>1</v>
      </c>
      <c r="H32" s="1" t="str">
        <f aca="false">IF(AND(C32=1,G32=1),"II",IF(AND(C32=2,G32=2),"DD",IF(C32&gt;G32,"DI","ID")))</f>
        <v>II</v>
      </c>
      <c r="I32" s="1" t="n">
        <v>2</v>
      </c>
      <c r="J32" s="1" t="str">
        <f aca="false">IF(AND(C32=1,I32=1),"II",IF(AND(C32=2,I32=2),"DD",IF(C32&gt;I32,"DI","ID")))</f>
        <v>ID</v>
      </c>
      <c r="K32" s="1" t="n">
        <v>2</v>
      </c>
      <c r="L32" s="1" t="str">
        <f aca="false">IF(AND(C32=1,K32=1),"II",IF(AND(C32=2,K32=2),"DD",IF(C32&gt;K32,"DI","ID")))</f>
        <v>ID</v>
      </c>
    </row>
    <row r="33" customFormat="false" ht="15.75" hidden="false" customHeight="false" outlineLevel="0" collapsed="false">
      <c r="A33" s="9" t="s">
        <v>77</v>
      </c>
      <c r="B33" s="9" t="s">
        <v>78</v>
      </c>
      <c r="C33" s="1" t="n">
        <v>1</v>
      </c>
      <c r="D33" s="2" t="s">
        <v>79</v>
      </c>
      <c r="E33" s="11" t="n">
        <v>7</v>
      </c>
      <c r="F33" s="1" t="n">
        <v>-10.9227</v>
      </c>
      <c r="G33" s="1" t="n">
        <f aca="false">IF(F33&gt;0,1,2)</f>
        <v>2</v>
      </c>
      <c r="H33" s="1" t="str">
        <f aca="false">IF(AND(C33=1,G33=1),"II",IF(AND(C33=2,G33=2),"DD",IF(C33&gt;G33,"DI","ID")))</f>
        <v>ID</v>
      </c>
      <c r="I33" s="1" t="n">
        <v>1</v>
      </c>
      <c r="J33" s="1" t="str">
        <f aca="false">IF(AND(C33=1,I33=1),"II",IF(AND(C33=2,I33=2),"DD",IF(C33&gt;I33,"DI","ID")))</f>
        <v>II</v>
      </c>
      <c r="K33" s="1" t="n">
        <v>2</v>
      </c>
      <c r="L33" s="1" t="str">
        <f aca="false">IF(AND(C33=1,K33=1),"II",IF(AND(C33=2,K33=2),"DD",IF(C33&gt;K33,"DI","ID")))</f>
        <v>ID</v>
      </c>
    </row>
    <row r="34" customFormat="false" ht="15.75" hidden="false" customHeight="false" outlineLevel="0" collapsed="false">
      <c r="A34" s="9" t="s">
        <v>77</v>
      </c>
      <c r="B34" s="9" t="s">
        <v>80</v>
      </c>
      <c r="C34" s="1" t="n">
        <v>1</v>
      </c>
      <c r="D34" s="2" t="s">
        <v>81</v>
      </c>
      <c r="E34" s="11" t="n">
        <v>7</v>
      </c>
      <c r="F34" s="1" t="n">
        <v>-9.03389</v>
      </c>
      <c r="G34" s="1" t="n">
        <f aca="false">IF(F34&gt;0,1,2)</f>
        <v>2</v>
      </c>
      <c r="H34" s="1" t="str">
        <f aca="false">IF(AND(C34=1,G34=1),"II",IF(AND(C34=2,G34=2),"DD",IF(C34&gt;G34,"DI","ID")))</f>
        <v>ID</v>
      </c>
      <c r="I34" s="1" t="n">
        <v>1</v>
      </c>
      <c r="J34" s="1" t="str">
        <f aca="false">IF(AND(C34=1,I34=1),"II",IF(AND(C34=2,I34=2),"DD",IF(C34&gt;I34,"DI","ID")))</f>
        <v>II</v>
      </c>
      <c r="K34" s="1" t="n">
        <v>2</v>
      </c>
      <c r="L34" s="1" t="str">
        <f aca="false">IF(AND(C34=1,K34=1),"II",IF(AND(C34=2,K34=2),"DD",IF(C34&gt;K34,"DI","ID")))</f>
        <v>ID</v>
      </c>
    </row>
    <row r="35" customFormat="false" ht="15.75" hidden="false" customHeight="false" outlineLevel="0" collapsed="false">
      <c r="A35" s="9" t="s">
        <v>82</v>
      </c>
      <c r="B35" s="9" t="s">
        <v>83</v>
      </c>
      <c r="C35" s="1" t="n">
        <v>2</v>
      </c>
      <c r="D35" s="2" t="s">
        <v>84</v>
      </c>
      <c r="E35" s="11" t="n">
        <v>8</v>
      </c>
      <c r="F35" s="1" t="n">
        <v>1.09526</v>
      </c>
      <c r="G35" s="1" t="n">
        <f aca="false">IF(F35&gt;0,1,2)</f>
        <v>1</v>
      </c>
      <c r="H35" s="1" t="str">
        <f aca="false">IF(AND(C35=1,G35=1),"II",IF(AND(C35=2,G35=2),"DD",IF(C35&gt;G35,"DI","ID")))</f>
        <v>DI</v>
      </c>
      <c r="I35" s="1" t="n">
        <v>1</v>
      </c>
      <c r="J35" s="1" t="str">
        <f aca="false">IF(AND(C35=1,I35=1),"II",IF(AND(C35=2,I35=2),"DD",IF(C35&gt;I35,"DI","ID")))</f>
        <v>DI</v>
      </c>
      <c r="K35" s="1" t="n">
        <v>2</v>
      </c>
      <c r="L35" s="1" t="str">
        <f aca="false">IF(AND(C35=1,K35=1),"II",IF(AND(C35=2,K35=2),"DD",IF(C35&gt;K35,"DI","ID")))</f>
        <v>DD</v>
      </c>
    </row>
    <row r="36" customFormat="false" ht="15.75" hidden="false" customHeight="false" outlineLevel="0" collapsed="false">
      <c r="A36" s="9" t="s">
        <v>82</v>
      </c>
      <c r="B36" s="9" t="s">
        <v>85</v>
      </c>
      <c r="C36" s="1" t="n">
        <v>2</v>
      </c>
      <c r="D36" s="2" t="s">
        <v>86</v>
      </c>
      <c r="E36" s="11" t="n">
        <v>8</v>
      </c>
      <c r="F36" s="1" t="n">
        <v>5.40412</v>
      </c>
      <c r="G36" s="1" t="n">
        <f aca="false">IF(F36&gt;0,1,2)</f>
        <v>1</v>
      </c>
      <c r="H36" s="1" t="str">
        <f aca="false">IF(AND(C36=1,G36=1),"II",IF(AND(C36=2,G36=2),"DD",IF(C36&gt;G36,"DI","ID")))</f>
        <v>DI</v>
      </c>
      <c r="I36" s="1" t="n">
        <v>2</v>
      </c>
      <c r="J36" s="1" t="str">
        <f aca="false">IF(AND(C36=1,I36=1),"II",IF(AND(C36=2,I36=2),"DD",IF(C36&gt;I36,"DI","ID")))</f>
        <v>DD</v>
      </c>
      <c r="K36" s="1" t="n">
        <v>2</v>
      </c>
      <c r="L36" s="1" t="str">
        <f aca="false">IF(AND(C36=1,K36=1),"II",IF(AND(C36=2,K36=2),"DD",IF(C36&gt;K36,"DI","ID")))</f>
        <v>DD</v>
      </c>
    </row>
    <row r="37" customFormat="false" ht="15.75" hidden="false" customHeight="false" outlineLevel="0" collapsed="false">
      <c r="A37" s="9" t="s">
        <v>82</v>
      </c>
      <c r="B37" s="9" t="s">
        <v>87</v>
      </c>
      <c r="C37" s="1" t="n">
        <v>2</v>
      </c>
      <c r="D37" s="2" t="s">
        <v>88</v>
      </c>
      <c r="E37" s="11" t="n">
        <v>8</v>
      </c>
      <c r="F37" s="1" t="n">
        <v>-1.92036</v>
      </c>
      <c r="G37" s="1" t="n">
        <f aca="false">IF(F37&gt;0,1,2)</f>
        <v>2</v>
      </c>
      <c r="H37" s="1" t="str">
        <f aca="false">IF(AND(C37=1,G37=1),"II",IF(AND(C37=2,G37=2),"DD",IF(C37&gt;G37,"DI","ID")))</f>
        <v>DD</v>
      </c>
      <c r="I37" s="1" t="n">
        <v>2</v>
      </c>
      <c r="J37" s="1" t="str">
        <f aca="false">IF(AND(C37=1,I37=1),"II",IF(AND(C37=2,I37=2),"DD",IF(C37&gt;I37,"DI","ID")))</f>
        <v>DD</v>
      </c>
      <c r="K37" s="1" t="n">
        <v>2</v>
      </c>
      <c r="L37" s="1" t="str">
        <f aca="false">IF(AND(C37=1,K37=1),"II",IF(AND(C37=2,K37=2),"DD",IF(C37&gt;K37,"DI","ID")))</f>
        <v>DD</v>
      </c>
    </row>
    <row r="38" customFormat="false" ht="15.75" hidden="false" customHeight="false" outlineLevel="0" collapsed="false">
      <c r="A38" s="9" t="s">
        <v>82</v>
      </c>
      <c r="B38" s="9" t="s">
        <v>89</v>
      </c>
      <c r="C38" s="1" t="n">
        <v>2</v>
      </c>
      <c r="D38" s="2" t="s">
        <v>90</v>
      </c>
      <c r="E38" s="11" t="n">
        <v>8</v>
      </c>
      <c r="F38" s="1" t="n">
        <v>-0.536671</v>
      </c>
      <c r="G38" s="1" t="n">
        <f aca="false">IF(F38&gt;0,1,2)</f>
        <v>2</v>
      </c>
      <c r="H38" s="1" t="str">
        <f aca="false">IF(AND(C38=1,G38=1),"II",IF(AND(C38=2,G38=2),"DD",IF(C38&gt;G38,"DI","ID")))</f>
        <v>DD</v>
      </c>
      <c r="I38" s="1" t="n">
        <v>2</v>
      </c>
      <c r="J38" s="1" t="str">
        <f aca="false">IF(AND(C38=1,I38=1),"II",IF(AND(C38=2,I38=2),"DD",IF(C38&gt;I38,"DI","ID")))</f>
        <v>DD</v>
      </c>
      <c r="K38" s="1" t="n">
        <v>2</v>
      </c>
      <c r="L38" s="1" t="str">
        <f aca="false">IF(AND(C38=1,K38=1),"II",IF(AND(C38=2,K38=2),"DD",IF(C38&gt;K38,"DI","ID")))</f>
        <v>DD</v>
      </c>
    </row>
    <row r="39" customFormat="false" ht="15.75" hidden="false" customHeight="false" outlineLevel="0" collapsed="false">
      <c r="A39" s="9" t="s">
        <v>82</v>
      </c>
      <c r="B39" s="9" t="s">
        <v>91</v>
      </c>
      <c r="C39" s="1" t="n">
        <v>2</v>
      </c>
      <c r="D39" s="2" t="s">
        <v>92</v>
      </c>
      <c r="E39" s="11" t="n">
        <v>8</v>
      </c>
      <c r="F39" s="1" t="n">
        <v>-3.17409</v>
      </c>
      <c r="G39" s="1" t="n">
        <f aca="false">IF(F39&gt;0,1,2)</f>
        <v>2</v>
      </c>
      <c r="H39" s="1" t="str">
        <f aca="false">IF(AND(C39=1,G39=1),"II",IF(AND(C39=2,G39=2),"DD",IF(C39&gt;G39,"DI","ID")))</f>
        <v>DD</v>
      </c>
      <c r="I39" s="1" t="n">
        <v>2</v>
      </c>
      <c r="J39" s="1" t="str">
        <f aca="false">IF(AND(C39=1,I39=1),"II",IF(AND(C39=2,I39=2),"DD",IF(C39&gt;I39,"DI","ID")))</f>
        <v>DD</v>
      </c>
      <c r="K39" s="1" t="n">
        <v>2</v>
      </c>
      <c r="L39" s="1" t="str">
        <f aca="false">IF(AND(C39=1,K39=1),"II",IF(AND(C39=2,K39=2),"DD",IF(C39&gt;K39,"DI","ID")))</f>
        <v>DD</v>
      </c>
    </row>
    <row r="40" customFormat="false" ht="15.75" hidden="false" customHeight="false" outlineLevel="0" collapsed="false">
      <c r="A40" s="9" t="s">
        <v>82</v>
      </c>
      <c r="B40" s="9" t="s">
        <v>93</v>
      </c>
      <c r="C40" s="1" t="n">
        <v>2</v>
      </c>
      <c r="D40" s="2" t="s">
        <v>94</v>
      </c>
      <c r="E40" s="11" t="n">
        <v>8</v>
      </c>
      <c r="F40" s="1" t="n">
        <v>0.16035</v>
      </c>
      <c r="G40" s="1" t="n">
        <f aca="false">IF(F40&gt;0,1,2)</f>
        <v>1</v>
      </c>
      <c r="H40" s="1" t="str">
        <f aca="false">IF(AND(C40=1,G40=1),"II",IF(AND(C40=2,G40=2),"DD",IF(C40&gt;G40,"DI","ID")))</f>
        <v>DI</v>
      </c>
      <c r="I40" s="1" t="n">
        <v>2</v>
      </c>
      <c r="J40" s="1" t="str">
        <f aca="false">IF(AND(C40=1,I40=1),"II",IF(AND(C40=2,I40=2),"DD",IF(C40&gt;I40,"DI","ID")))</f>
        <v>DD</v>
      </c>
      <c r="K40" s="1" t="n">
        <v>2</v>
      </c>
      <c r="L40" s="1" t="str">
        <f aca="false">IF(AND(C40=1,K40=1),"II",IF(AND(C40=2,K40=2),"DD",IF(C40&gt;K40,"DI","ID")))</f>
        <v>DD</v>
      </c>
    </row>
    <row r="41" customFormat="false" ht="15.75" hidden="false" customHeight="false" outlineLevel="0" collapsed="false">
      <c r="A41" s="9" t="s">
        <v>82</v>
      </c>
      <c r="B41" s="9" t="s">
        <v>95</v>
      </c>
      <c r="C41" s="1" t="n">
        <v>2</v>
      </c>
      <c r="D41" s="2" t="s">
        <v>96</v>
      </c>
      <c r="E41" s="11" t="n">
        <v>8</v>
      </c>
      <c r="F41" s="1" t="n">
        <v>-11.3742</v>
      </c>
      <c r="G41" s="1" t="n">
        <f aca="false">IF(F41&gt;0,1,2)</f>
        <v>2</v>
      </c>
      <c r="H41" s="1" t="str">
        <f aca="false">IF(AND(C41=1,G41=1),"II",IF(AND(C41=2,G41=2),"DD",IF(C41&gt;G41,"DI","ID")))</f>
        <v>DD</v>
      </c>
      <c r="I41" s="1" t="n">
        <v>2</v>
      </c>
      <c r="J41" s="1" t="str">
        <f aca="false">IF(AND(C41=1,I41=1),"II",IF(AND(C41=2,I41=2),"DD",IF(C41&gt;I41,"DI","ID")))</f>
        <v>DD</v>
      </c>
      <c r="K41" s="1" t="n">
        <v>2</v>
      </c>
      <c r="L41" s="1" t="str">
        <f aca="false">IF(AND(C41=1,K41=1),"II",IF(AND(C41=2,K41=2),"DD",IF(C41&gt;K41,"DI","ID")))</f>
        <v>DD</v>
      </c>
    </row>
    <row r="42" customFormat="false" ht="15.75" hidden="false" customHeight="false" outlineLevel="0" collapsed="false">
      <c r="A42" s="9" t="s">
        <v>82</v>
      </c>
      <c r="B42" s="9" t="s">
        <v>97</v>
      </c>
      <c r="C42" s="1" t="n">
        <v>2</v>
      </c>
      <c r="D42" s="2" t="s">
        <v>98</v>
      </c>
      <c r="E42" s="11" t="n">
        <v>8</v>
      </c>
      <c r="F42" s="1" t="n">
        <v>6.86987</v>
      </c>
      <c r="G42" s="1" t="n">
        <f aca="false">IF(F42&gt;0,1,2)</f>
        <v>1</v>
      </c>
      <c r="H42" s="1" t="str">
        <f aca="false">IF(AND(C42=1,G42=1),"II",IF(AND(C42=2,G42=2),"DD",IF(C42&gt;G42,"DI","ID")))</f>
        <v>DI</v>
      </c>
      <c r="I42" s="1" t="n">
        <v>1</v>
      </c>
      <c r="J42" s="1" t="str">
        <f aca="false">IF(AND(C42=1,I42=1),"II",IF(AND(C42=2,I42=2),"DD",IF(C42&gt;I42,"DI","ID")))</f>
        <v>DI</v>
      </c>
      <c r="K42" s="1" t="n">
        <v>2</v>
      </c>
      <c r="L42" s="1" t="str">
        <f aca="false">IF(AND(C42=1,K42=1),"II",IF(AND(C42=2,K42=2),"DD",IF(C42&gt;K42,"DI","ID")))</f>
        <v>DD</v>
      </c>
    </row>
    <row r="43" customFormat="false" ht="15.75" hidden="false" customHeight="false" outlineLevel="0" collapsed="false">
      <c r="A43" s="9" t="s">
        <v>82</v>
      </c>
      <c r="B43" s="9" t="s">
        <v>99</v>
      </c>
      <c r="C43" s="1" t="n">
        <v>1</v>
      </c>
      <c r="D43" s="2" t="s">
        <v>100</v>
      </c>
      <c r="E43" s="11" t="n">
        <v>8</v>
      </c>
      <c r="F43" s="1" t="n">
        <v>-1.44544</v>
      </c>
      <c r="G43" s="1" t="n">
        <f aca="false">IF(F43&gt;0,1,2)</f>
        <v>2</v>
      </c>
      <c r="H43" s="1" t="str">
        <f aca="false">IF(AND(C43=1,G43=1),"II",IF(AND(C43=2,G43=2),"DD",IF(C43&gt;G43,"DI","ID")))</f>
        <v>ID</v>
      </c>
      <c r="I43" s="1" t="n">
        <v>2</v>
      </c>
      <c r="J43" s="1" t="str">
        <f aca="false">IF(AND(C43=1,I43=1),"II",IF(AND(C43=2,I43=2),"DD",IF(C43&gt;I43,"DI","ID")))</f>
        <v>ID</v>
      </c>
      <c r="K43" s="1" t="n">
        <v>2</v>
      </c>
      <c r="L43" s="1" t="str">
        <f aca="false">IF(AND(C43=1,K43=1),"II",IF(AND(C43=2,K43=2),"DD",IF(C43&gt;K43,"DI","ID")))</f>
        <v>ID</v>
      </c>
    </row>
    <row r="44" customFormat="false" ht="15.75" hidden="false" customHeight="false" outlineLevel="0" collapsed="false">
      <c r="A44" s="9" t="s">
        <v>82</v>
      </c>
      <c r="B44" s="9" t="s">
        <v>101</v>
      </c>
      <c r="C44" s="1" t="n">
        <v>2</v>
      </c>
      <c r="D44" s="2" t="s">
        <v>102</v>
      </c>
      <c r="E44" s="11" t="n">
        <v>8</v>
      </c>
      <c r="F44" s="1" t="n">
        <v>1.47794</v>
      </c>
      <c r="G44" s="1" t="n">
        <f aca="false">IF(F44&gt;0,1,2)</f>
        <v>1</v>
      </c>
      <c r="H44" s="1" t="str">
        <f aca="false">IF(AND(C44=1,G44=1),"II",IF(AND(C44=2,G44=2),"DD",IF(C44&gt;G44,"DI","ID")))</f>
        <v>DI</v>
      </c>
      <c r="I44" s="1" t="n">
        <v>2</v>
      </c>
      <c r="J44" s="1" t="str">
        <f aca="false">IF(AND(C44=1,I44=1),"II",IF(AND(C44=2,I44=2),"DD",IF(C44&gt;I44,"DI","ID")))</f>
        <v>DD</v>
      </c>
      <c r="K44" s="1" t="n">
        <v>2</v>
      </c>
      <c r="L44" s="1" t="str">
        <f aca="false">IF(AND(C44=1,K44=1),"II",IF(AND(C44=2,K44=2),"DD",IF(C44&gt;K44,"DI","ID")))</f>
        <v>DD</v>
      </c>
    </row>
    <row r="45" customFormat="false" ht="15.75" hidden="false" customHeight="false" outlineLevel="0" collapsed="false">
      <c r="A45" s="9" t="s">
        <v>82</v>
      </c>
      <c r="B45" s="9" t="s">
        <v>103</v>
      </c>
      <c r="C45" s="1" t="n">
        <v>1</v>
      </c>
      <c r="D45" s="2" t="s">
        <v>104</v>
      </c>
      <c r="E45" s="11" t="n">
        <v>8</v>
      </c>
      <c r="F45" s="1" t="n">
        <v>-14.6626</v>
      </c>
      <c r="G45" s="1" t="n">
        <f aca="false">IF(F45&gt;0,1,2)</f>
        <v>2</v>
      </c>
      <c r="H45" s="1" t="str">
        <f aca="false">IF(AND(C45=1,G45=1),"II",IF(AND(C45=2,G45=2),"DD",IF(C45&gt;G45,"DI","ID")))</f>
        <v>ID</v>
      </c>
      <c r="I45" s="1" t="n">
        <v>2</v>
      </c>
      <c r="J45" s="1" t="str">
        <f aca="false">IF(AND(C45=1,I45=1),"II",IF(AND(C45=2,I45=2),"DD",IF(C45&gt;I45,"DI","ID")))</f>
        <v>ID</v>
      </c>
      <c r="K45" s="1" t="n">
        <v>2</v>
      </c>
      <c r="L45" s="1" t="str">
        <f aca="false">IF(AND(C45=1,K45=1),"II",IF(AND(C45=2,K45=2),"DD",IF(C45&gt;K45,"DI","ID")))</f>
        <v>ID</v>
      </c>
    </row>
    <row r="46" customFormat="false" ht="15.75" hidden="false" customHeight="false" outlineLevel="0" collapsed="false">
      <c r="A46" s="9" t="s">
        <v>82</v>
      </c>
      <c r="B46" s="9" t="s">
        <v>105</v>
      </c>
      <c r="C46" s="1" t="n">
        <v>1</v>
      </c>
      <c r="D46" s="2" t="s">
        <v>106</v>
      </c>
      <c r="E46" s="11" t="n">
        <v>8</v>
      </c>
      <c r="F46" s="1" t="n">
        <v>-0.139381</v>
      </c>
      <c r="G46" s="1" t="n">
        <f aca="false">IF(F46&gt;0,1,2)</f>
        <v>2</v>
      </c>
      <c r="H46" s="1" t="str">
        <f aca="false">IF(AND(C46=1,G46=1),"II",IF(AND(C46=2,G46=2),"DD",IF(C46&gt;G46,"DI","ID")))</f>
        <v>ID</v>
      </c>
      <c r="I46" s="1" t="n">
        <v>1</v>
      </c>
      <c r="J46" s="1" t="str">
        <f aca="false">IF(AND(C46=1,I46=1),"II",IF(AND(C46=2,I46=2),"DD",IF(C46&gt;I46,"DI","ID")))</f>
        <v>II</v>
      </c>
      <c r="K46" s="1" t="n">
        <v>2</v>
      </c>
      <c r="L46" s="1" t="str">
        <f aca="false">IF(AND(C46=1,K46=1),"II",IF(AND(C46=2,K46=2),"DD",IF(C46&gt;K46,"DI","ID")))</f>
        <v>ID</v>
      </c>
    </row>
    <row r="47" customFormat="false" ht="27" hidden="false" customHeight="false" outlineLevel="0" collapsed="false">
      <c r="A47" s="9" t="s">
        <v>82</v>
      </c>
      <c r="B47" s="9" t="s">
        <v>107</v>
      </c>
      <c r="C47" s="1" t="n">
        <v>1</v>
      </c>
      <c r="D47" s="2" t="s">
        <v>108</v>
      </c>
      <c r="E47" s="11" t="n">
        <v>8</v>
      </c>
      <c r="F47" s="1" t="n">
        <v>-8.02455</v>
      </c>
      <c r="G47" s="1" t="n">
        <f aca="false">IF(F47&gt;0,1,2)</f>
        <v>2</v>
      </c>
      <c r="H47" s="1" t="str">
        <f aca="false">IF(AND(C47=1,G47=1),"II",IF(AND(C47=2,G47=2),"DD",IF(C47&gt;G47,"DI","ID")))</f>
        <v>ID</v>
      </c>
      <c r="I47" s="1" t="n">
        <v>2</v>
      </c>
      <c r="J47" s="1" t="str">
        <f aca="false">IF(AND(C47=1,I47=1),"II",IF(AND(C47=2,I47=2),"DD",IF(C47&gt;I47,"DI","ID")))</f>
        <v>ID</v>
      </c>
      <c r="K47" s="1" t="n">
        <v>2</v>
      </c>
      <c r="L47" s="1" t="str">
        <f aca="false">IF(AND(C47=1,K47=1),"II",IF(AND(C47=2,K47=2),"DD",IF(C47&gt;K47,"DI","ID")))</f>
        <v>ID</v>
      </c>
    </row>
    <row r="48" customFormat="false" ht="15.75" hidden="false" customHeight="false" outlineLevel="0" collapsed="false">
      <c r="A48" s="9" t="s">
        <v>109</v>
      </c>
      <c r="B48" s="9" t="s">
        <v>110</v>
      </c>
      <c r="C48" s="1" t="n">
        <v>1</v>
      </c>
      <c r="D48" s="2" t="s">
        <v>111</v>
      </c>
      <c r="E48" s="11" t="n">
        <v>9</v>
      </c>
      <c r="F48" s="1" t="n">
        <v>-5.4417</v>
      </c>
      <c r="G48" s="1" t="n">
        <f aca="false">IF(F48&gt;0,1,2)</f>
        <v>2</v>
      </c>
      <c r="H48" s="1" t="str">
        <f aca="false">IF(AND(C48=1,G48=1),"II",IF(AND(C48=2,G48=2),"DD",IF(C48&gt;G48,"DI","ID")))</f>
        <v>ID</v>
      </c>
      <c r="I48" s="1" t="n">
        <v>2</v>
      </c>
      <c r="J48" s="1" t="str">
        <f aca="false">IF(AND(C48=1,I48=1),"II",IF(AND(C48=2,I48=2),"DD",IF(C48&gt;I48,"DI","ID")))</f>
        <v>ID</v>
      </c>
      <c r="K48" s="1" t="n">
        <v>2</v>
      </c>
      <c r="L48" s="1" t="str">
        <f aca="false">IF(AND(C48=1,K48=1),"II",IF(AND(C48=2,K48=2),"DD",IF(C48&gt;K48,"DI","ID")))</f>
        <v>ID</v>
      </c>
    </row>
    <row r="49" customFormat="false" ht="15.75" hidden="false" customHeight="false" outlineLevel="0" collapsed="false">
      <c r="A49" s="9" t="s">
        <v>109</v>
      </c>
      <c r="B49" s="9" t="s">
        <v>112</v>
      </c>
      <c r="C49" s="1" t="n">
        <v>2</v>
      </c>
      <c r="D49" s="2" t="s">
        <v>113</v>
      </c>
      <c r="E49" s="11" t="n">
        <v>9</v>
      </c>
      <c r="F49" s="1" t="n">
        <v>-3.72676</v>
      </c>
      <c r="G49" s="1" t="n">
        <f aca="false">IF(F49&gt;0,1,2)</f>
        <v>2</v>
      </c>
      <c r="H49" s="1" t="str">
        <f aca="false">IF(AND(C49=1,G49=1),"II",IF(AND(C49=2,G49=2),"DD",IF(C49&gt;G49,"DI","ID")))</f>
        <v>DD</v>
      </c>
      <c r="I49" s="1" t="n">
        <v>2</v>
      </c>
      <c r="J49" s="1" t="str">
        <f aca="false">IF(AND(C49=1,I49=1),"II",IF(AND(C49=2,I49=2),"DD",IF(C49&gt;I49,"DI","ID")))</f>
        <v>DD</v>
      </c>
      <c r="K49" s="1" t="n">
        <v>2</v>
      </c>
      <c r="L49" s="1" t="str">
        <f aca="false">IF(AND(C49=1,K49=1),"II",IF(AND(C49=2,K49=2),"DD",IF(C49&gt;K49,"DI","ID")))</f>
        <v>DD</v>
      </c>
    </row>
    <row r="50" customFormat="false" ht="15.75" hidden="false" customHeight="false" outlineLevel="0" collapsed="false">
      <c r="A50" s="9" t="s">
        <v>109</v>
      </c>
      <c r="B50" s="9" t="s">
        <v>114</v>
      </c>
      <c r="C50" s="1" t="n">
        <v>1</v>
      </c>
      <c r="D50" s="2" t="s">
        <v>115</v>
      </c>
      <c r="E50" s="11" t="n">
        <v>9</v>
      </c>
      <c r="F50" s="1" t="n">
        <v>3.87885</v>
      </c>
      <c r="G50" s="1" t="n">
        <f aca="false">IF(F50&gt;0,1,2)</f>
        <v>1</v>
      </c>
      <c r="H50" s="1" t="str">
        <f aca="false">IF(AND(C50=1,G50=1),"II",IF(AND(C50=2,G50=2),"DD",IF(C50&gt;G50,"DI","ID")))</f>
        <v>II</v>
      </c>
      <c r="I50" s="1" t="n">
        <v>2</v>
      </c>
      <c r="J50" s="1" t="str">
        <f aca="false">IF(AND(C50=1,I50=1),"II",IF(AND(C50=2,I50=2),"DD",IF(C50&gt;I50,"DI","ID")))</f>
        <v>ID</v>
      </c>
      <c r="K50" s="1" t="n">
        <v>2</v>
      </c>
      <c r="L50" s="1" t="str">
        <f aca="false">IF(AND(C50=1,K50=1),"II",IF(AND(C50=2,K50=2),"DD",IF(C50&gt;K50,"DI","ID")))</f>
        <v>ID</v>
      </c>
    </row>
    <row r="51" customFormat="false" ht="15.75" hidden="false" customHeight="false" outlineLevel="0" collapsed="false">
      <c r="A51" s="9" t="s">
        <v>116</v>
      </c>
      <c r="B51" s="9" t="s">
        <v>117</v>
      </c>
      <c r="C51" s="1" t="n">
        <v>2</v>
      </c>
      <c r="D51" s="2" t="s">
        <v>118</v>
      </c>
      <c r="E51" s="11" t="n">
        <v>10</v>
      </c>
      <c r="F51" s="1" t="n">
        <v>0.88506</v>
      </c>
      <c r="G51" s="1" t="n">
        <f aca="false">IF(F51&gt;0,1,2)</f>
        <v>1</v>
      </c>
      <c r="H51" s="1" t="str">
        <f aca="false">IF(AND(C51=1,G51=1),"II",IF(AND(C51=2,G51=2),"DD",IF(C51&gt;G51,"DI","ID")))</f>
        <v>DI</v>
      </c>
      <c r="I51" s="1" t="n">
        <v>1</v>
      </c>
      <c r="J51" s="1" t="str">
        <f aca="false">IF(AND(C51=1,I51=1),"II",IF(AND(C51=2,I51=2),"DD",IF(C51&gt;I51,"DI","ID")))</f>
        <v>DI</v>
      </c>
      <c r="K51" s="1" t="n">
        <v>2</v>
      </c>
      <c r="L51" s="1" t="str">
        <f aca="false">IF(AND(C51=1,K51=1),"II",IF(AND(C51=2,K51=2),"DD",IF(C51&gt;K51,"DI","ID")))</f>
        <v>DD</v>
      </c>
    </row>
    <row r="52" customFormat="false" ht="15.75" hidden="false" customHeight="false" outlineLevel="0" collapsed="false">
      <c r="A52" s="9" t="s">
        <v>116</v>
      </c>
      <c r="B52" s="9" t="s">
        <v>119</v>
      </c>
      <c r="C52" s="1" t="n">
        <v>2</v>
      </c>
      <c r="D52" s="2" t="s">
        <v>120</v>
      </c>
      <c r="E52" s="11" t="n">
        <v>10</v>
      </c>
      <c r="F52" s="1" t="n">
        <v>0.486547</v>
      </c>
      <c r="G52" s="1" t="n">
        <f aca="false">IF(F52&gt;0,1,2)</f>
        <v>1</v>
      </c>
      <c r="H52" s="1" t="str">
        <f aca="false">IF(AND(C52=1,G52=1),"II",IF(AND(C52=2,G52=2),"DD",IF(C52&gt;G52,"DI","ID")))</f>
        <v>DI</v>
      </c>
      <c r="I52" s="1" t="n">
        <v>1</v>
      </c>
      <c r="J52" s="1" t="str">
        <f aca="false">IF(AND(C52=1,I52=1),"II",IF(AND(C52=2,I52=2),"DD",IF(C52&gt;I52,"DI","ID")))</f>
        <v>DI</v>
      </c>
      <c r="K52" s="1" t="n">
        <v>2</v>
      </c>
      <c r="L52" s="1" t="str">
        <f aca="false">IF(AND(C52=1,K52=1),"II",IF(AND(C52=2,K52=2),"DD",IF(C52&gt;K52,"DI","ID")))</f>
        <v>DD</v>
      </c>
    </row>
    <row r="53" customFormat="false" ht="15.75" hidden="false" customHeight="false" outlineLevel="0" collapsed="false">
      <c r="A53" s="9" t="s">
        <v>116</v>
      </c>
      <c r="B53" s="9" t="s">
        <v>121</v>
      </c>
      <c r="C53" s="1" t="n">
        <v>2</v>
      </c>
      <c r="D53" s="2" t="s">
        <v>122</v>
      </c>
      <c r="E53" s="11" t="n">
        <v>10</v>
      </c>
      <c r="F53" s="1" t="n">
        <v>1.93819</v>
      </c>
      <c r="G53" s="1" t="n">
        <f aca="false">IF(F53&gt;0,1,2)</f>
        <v>1</v>
      </c>
      <c r="H53" s="1" t="str">
        <f aca="false">IF(AND(C53=1,G53=1),"II",IF(AND(C53=2,G53=2),"DD",IF(C53&gt;G53,"DI","ID")))</f>
        <v>DI</v>
      </c>
      <c r="I53" s="1" t="n">
        <v>1</v>
      </c>
      <c r="J53" s="1" t="str">
        <f aca="false">IF(AND(C53=1,I53=1),"II",IF(AND(C53=2,I53=2),"DD",IF(C53&gt;I53,"DI","ID")))</f>
        <v>DI</v>
      </c>
      <c r="K53" s="1" t="n">
        <v>2</v>
      </c>
      <c r="L53" s="1" t="str">
        <f aca="false">IF(AND(C53=1,K53=1),"II",IF(AND(C53=2,K53=2),"DD",IF(C53&gt;K53,"DI","ID")))</f>
        <v>DD</v>
      </c>
    </row>
    <row r="54" customFormat="false" ht="15.75" hidden="false" customHeight="false" outlineLevel="0" collapsed="false">
      <c r="A54" s="9" t="s">
        <v>116</v>
      </c>
      <c r="B54" s="9" t="s">
        <v>123</v>
      </c>
      <c r="C54" s="1" t="n">
        <v>2</v>
      </c>
      <c r="D54" s="2" t="s">
        <v>124</v>
      </c>
      <c r="E54" s="11" t="n">
        <v>10</v>
      </c>
      <c r="F54" s="1" t="n">
        <v>-0.11347</v>
      </c>
      <c r="G54" s="1" t="n">
        <f aca="false">IF(F54&gt;0,1,2)</f>
        <v>2</v>
      </c>
      <c r="H54" s="1" t="str">
        <f aca="false">IF(AND(C54=1,G54=1),"II",IF(AND(C54=2,G54=2),"DD",IF(C54&gt;G54,"DI","ID")))</f>
        <v>DD</v>
      </c>
      <c r="I54" s="1" t="n">
        <v>2</v>
      </c>
      <c r="J54" s="1" t="str">
        <f aca="false">IF(AND(C54=1,I54=1),"II",IF(AND(C54=2,I54=2),"DD",IF(C54&gt;I54,"DI","ID")))</f>
        <v>DD</v>
      </c>
      <c r="K54" s="1" t="n">
        <v>2</v>
      </c>
      <c r="L54" s="1" t="str">
        <f aca="false">IF(AND(C54=1,K54=1),"II",IF(AND(C54=2,K54=2),"DD",IF(C54&gt;K54,"DI","ID")))</f>
        <v>DD</v>
      </c>
    </row>
    <row r="55" customFormat="false" ht="15.75" hidden="false" customHeight="false" outlineLevel="0" collapsed="false">
      <c r="A55" s="9" t="s">
        <v>116</v>
      </c>
      <c r="B55" s="9" t="s">
        <v>125</v>
      </c>
      <c r="C55" s="1" t="n">
        <v>1</v>
      </c>
      <c r="D55" s="2" t="s">
        <v>126</v>
      </c>
      <c r="E55" s="11" t="n">
        <v>10</v>
      </c>
      <c r="F55" s="1" t="n">
        <v>-0.37011</v>
      </c>
      <c r="G55" s="1" t="n">
        <f aca="false">IF(F55&gt;0,1,2)</f>
        <v>2</v>
      </c>
      <c r="H55" s="1" t="str">
        <f aca="false">IF(AND(C55=1,G55=1),"II",IF(AND(C55=2,G55=2),"DD",IF(C55&gt;G55,"DI","ID")))</f>
        <v>ID</v>
      </c>
      <c r="I55" s="1" t="n">
        <v>1</v>
      </c>
      <c r="J55" s="1" t="str">
        <f aca="false">IF(AND(C55=1,I55=1),"II",IF(AND(C55=2,I55=2),"DD",IF(C55&gt;I55,"DI","ID")))</f>
        <v>II</v>
      </c>
      <c r="K55" s="1" t="n">
        <v>2</v>
      </c>
      <c r="L55" s="1" t="str">
        <f aca="false">IF(AND(C55=1,K55=1),"II",IF(AND(C55=2,K55=2),"DD",IF(C55&gt;K55,"DI","ID")))</f>
        <v>ID</v>
      </c>
    </row>
    <row r="56" customFormat="false" ht="15.75" hidden="false" customHeight="false" outlineLevel="0" collapsed="false">
      <c r="A56" s="9" t="s">
        <v>116</v>
      </c>
      <c r="B56" s="9" t="s">
        <v>127</v>
      </c>
      <c r="C56" s="1" t="n">
        <v>1</v>
      </c>
      <c r="D56" s="2" t="s">
        <v>128</v>
      </c>
      <c r="E56" s="11" t="n">
        <v>10</v>
      </c>
      <c r="F56" s="1" t="n">
        <v>1.12391</v>
      </c>
      <c r="G56" s="1" t="n">
        <f aca="false">IF(F56&gt;0,1,2)</f>
        <v>1</v>
      </c>
      <c r="H56" s="1" t="str">
        <f aca="false">IF(AND(C56=1,G56=1),"II",IF(AND(C56=2,G56=2),"DD",IF(C56&gt;G56,"DI","ID")))</f>
        <v>II</v>
      </c>
      <c r="I56" s="1" t="n">
        <v>1</v>
      </c>
      <c r="J56" s="1" t="str">
        <f aca="false">IF(AND(C56=1,I56=1),"II",IF(AND(C56=2,I56=2),"DD",IF(C56&gt;I56,"DI","ID")))</f>
        <v>II</v>
      </c>
      <c r="K56" s="1" t="n">
        <v>2</v>
      </c>
      <c r="L56" s="1" t="str">
        <f aca="false">IF(AND(C56=1,K56=1),"II",IF(AND(C56=2,K56=2),"DD",IF(C56&gt;K56,"DI","ID")))</f>
        <v>ID</v>
      </c>
    </row>
    <row r="57" customFormat="false" ht="15.75" hidden="false" customHeight="false" outlineLevel="0" collapsed="false">
      <c r="A57" s="9" t="s">
        <v>116</v>
      </c>
      <c r="B57" s="9" t="s">
        <v>129</v>
      </c>
      <c r="C57" s="1" t="n">
        <v>1</v>
      </c>
      <c r="D57" s="2" t="s">
        <v>130</v>
      </c>
      <c r="E57" s="11" t="n">
        <v>10</v>
      </c>
      <c r="F57" s="1" t="n">
        <v>0.84402</v>
      </c>
      <c r="G57" s="1" t="n">
        <f aca="false">IF(F57&gt;0,1,2)</f>
        <v>1</v>
      </c>
      <c r="H57" s="1" t="str">
        <f aca="false">IF(AND(C57=1,G57=1),"II",IF(AND(C57=2,G57=2),"DD",IF(C57&gt;G57,"DI","ID")))</f>
        <v>II</v>
      </c>
      <c r="I57" s="1" t="n">
        <v>1</v>
      </c>
      <c r="J57" s="1" t="str">
        <f aca="false">IF(AND(C57=1,I57=1),"II",IF(AND(C57=2,I57=2),"DD",IF(C57&gt;I57,"DI","ID")))</f>
        <v>II</v>
      </c>
      <c r="K57" s="1" t="n">
        <v>2</v>
      </c>
      <c r="L57" s="1" t="str">
        <f aca="false">IF(AND(C57=1,K57=1),"II",IF(AND(C57=2,K57=2),"DD",IF(C57&gt;K57,"DI","ID")))</f>
        <v>ID</v>
      </c>
    </row>
    <row r="58" customFormat="false" ht="15.75" hidden="false" customHeight="false" outlineLevel="0" collapsed="false">
      <c r="A58" s="9" t="s">
        <v>116</v>
      </c>
      <c r="B58" s="9" t="s">
        <v>131</v>
      </c>
      <c r="C58" s="1" t="n">
        <v>1</v>
      </c>
      <c r="D58" s="2" t="s">
        <v>132</v>
      </c>
      <c r="E58" s="11" t="n">
        <v>10</v>
      </c>
      <c r="F58" s="1" t="n">
        <v>0.669965</v>
      </c>
      <c r="G58" s="1" t="n">
        <f aca="false">IF(F58&gt;0,1,2)</f>
        <v>1</v>
      </c>
      <c r="H58" s="1" t="str">
        <f aca="false">IF(AND(C58=1,G58=1),"II",IF(AND(C58=2,G58=2),"DD",IF(C58&gt;G58,"DI","ID")))</f>
        <v>II</v>
      </c>
      <c r="I58" s="1" t="n">
        <v>1</v>
      </c>
      <c r="J58" s="1" t="str">
        <f aca="false">IF(AND(C58=1,I58=1),"II",IF(AND(C58=2,I58=2),"DD",IF(C58&gt;I58,"DI","ID")))</f>
        <v>II</v>
      </c>
      <c r="K58" s="1" t="n">
        <v>2</v>
      </c>
      <c r="L58" s="1" t="str">
        <f aca="false">IF(AND(C58=1,K58=1),"II",IF(AND(C58=2,K58=2),"DD",IF(C58&gt;K58,"DI","ID")))</f>
        <v>ID</v>
      </c>
    </row>
    <row r="59" customFormat="false" ht="15.75" hidden="false" customHeight="false" outlineLevel="0" collapsed="false">
      <c r="A59" s="9" t="s">
        <v>116</v>
      </c>
      <c r="B59" s="9" t="s">
        <v>133</v>
      </c>
      <c r="C59" s="1" t="n">
        <v>2</v>
      </c>
      <c r="D59" s="2" t="s">
        <v>134</v>
      </c>
      <c r="E59" s="11" t="n">
        <v>10</v>
      </c>
      <c r="F59" s="1" t="n">
        <v>1.21358</v>
      </c>
      <c r="G59" s="1" t="n">
        <f aca="false">IF(F59&gt;0,1,2)</f>
        <v>1</v>
      </c>
      <c r="H59" s="1" t="str">
        <f aca="false">IF(AND(C59=1,G59=1),"II",IF(AND(C59=2,G59=2),"DD",IF(C59&gt;G59,"DI","ID")))</f>
        <v>DI</v>
      </c>
      <c r="I59" s="1" t="n">
        <v>1</v>
      </c>
      <c r="J59" s="1" t="str">
        <f aca="false">IF(AND(C59=1,I59=1),"II",IF(AND(C59=2,I59=2),"DD",IF(C59&gt;I59,"DI","ID")))</f>
        <v>DI</v>
      </c>
      <c r="K59" s="1" t="n">
        <v>2</v>
      </c>
      <c r="L59" s="1" t="str">
        <f aca="false">IF(AND(C59=1,K59=1),"II",IF(AND(C59=2,K59=2),"DD",IF(C59&gt;K59,"DI","ID")))</f>
        <v>DD</v>
      </c>
    </row>
    <row r="60" customFormat="false" ht="15.75" hidden="false" customHeight="false" outlineLevel="0" collapsed="false">
      <c r="A60" s="9" t="s">
        <v>116</v>
      </c>
      <c r="B60" s="9" t="s">
        <v>135</v>
      </c>
      <c r="C60" s="1" t="n">
        <v>2</v>
      </c>
      <c r="D60" s="2" t="s">
        <v>136</v>
      </c>
      <c r="E60" s="11" t="n">
        <v>10</v>
      </c>
      <c r="F60" s="1" t="n">
        <v>1.79802</v>
      </c>
      <c r="G60" s="1" t="n">
        <f aca="false">IF(F60&gt;0,1,2)</f>
        <v>1</v>
      </c>
      <c r="H60" s="1" t="str">
        <f aca="false">IF(AND(C60=1,G60=1),"II",IF(AND(C60=2,G60=2),"DD",IF(C60&gt;G60,"DI","ID")))</f>
        <v>DI</v>
      </c>
      <c r="I60" s="1" t="n">
        <v>1</v>
      </c>
      <c r="J60" s="1" t="str">
        <f aca="false">IF(AND(C60=1,I60=1),"II",IF(AND(C60=2,I60=2),"DD",IF(C60&gt;I60,"DI","ID")))</f>
        <v>DI</v>
      </c>
      <c r="K60" s="1" t="n">
        <v>2</v>
      </c>
      <c r="L60" s="1" t="str">
        <f aca="false">IF(AND(C60=1,K60=1),"II",IF(AND(C60=2,K60=2),"DD",IF(C60&gt;K60,"DI","ID")))</f>
        <v>DD</v>
      </c>
    </row>
    <row r="61" customFormat="false" ht="15.75" hidden="false" customHeight="false" outlineLevel="0" collapsed="false">
      <c r="A61" s="9" t="s">
        <v>116</v>
      </c>
      <c r="B61" s="9" t="s">
        <v>137</v>
      </c>
      <c r="C61" s="1" t="n">
        <v>2</v>
      </c>
      <c r="D61" s="2" t="s">
        <v>138</v>
      </c>
      <c r="E61" s="11" t="n">
        <v>10</v>
      </c>
      <c r="F61" s="1" t="n">
        <v>0.744417</v>
      </c>
      <c r="G61" s="1" t="n">
        <f aca="false">IF(F61&gt;0,1,2)</f>
        <v>1</v>
      </c>
      <c r="H61" s="1" t="str">
        <f aca="false">IF(AND(C61=1,G61=1),"II",IF(AND(C61=2,G61=2),"DD",IF(C61&gt;G61,"DI","ID")))</f>
        <v>DI</v>
      </c>
      <c r="I61" s="1" t="n">
        <v>1</v>
      </c>
      <c r="J61" s="1" t="str">
        <f aca="false">IF(AND(C61=1,I61=1),"II",IF(AND(C61=2,I61=2),"DD",IF(C61&gt;I61,"DI","ID")))</f>
        <v>DI</v>
      </c>
      <c r="K61" s="1" t="n">
        <v>2</v>
      </c>
      <c r="L61" s="1" t="str">
        <f aca="false">IF(AND(C61=1,K61=1),"II",IF(AND(C61=2,K61=2),"DD",IF(C61&gt;K61,"DI","ID")))</f>
        <v>DD</v>
      </c>
    </row>
    <row r="62" customFormat="false" ht="15.75" hidden="false" customHeight="false" outlineLevel="0" collapsed="false">
      <c r="A62" s="9" t="s">
        <v>116</v>
      </c>
      <c r="B62" s="9" t="s">
        <v>139</v>
      </c>
      <c r="C62" s="1" t="n">
        <v>2</v>
      </c>
      <c r="D62" s="2" t="s">
        <v>140</v>
      </c>
      <c r="E62" s="11" t="n">
        <v>10</v>
      </c>
      <c r="F62" s="1" t="n">
        <v>2.47507</v>
      </c>
      <c r="G62" s="1" t="n">
        <f aca="false">IF(F62&gt;0,1,2)</f>
        <v>1</v>
      </c>
      <c r="H62" s="1" t="str">
        <f aca="false">IF(AND(C62=1,G62=1),"II",IF(AND(C62=2,G62=2),"DD",IF(C62&gt;G62,"DI","ID")))</f>
        <v>DI</v>
      </c>
      <c r="I62" s="1" t="n">
        <v>1</v>
      </c>
      <c r="J62" s="1" t="str">
        <f aca="false">IF(AND(C62=1,I62=1),"II",IF(AND(C62=2,I62=2),"DD",IF(C62&gt;I62,"DI","ID")))</f>
        <v>DI</v>
      </c>
      <c r="K62" s="1" t="n">
        <v>2</v>
      </c>
      <c r="L62" s="1" t="str">
        <f aca="false">IF(AND(C62=1,K62=1),"II",IF(AND(C62=2,K62=2),"DD",IF(C62&gt;K62,"DI","ID")))</f>
        <v>DD</v>
      </c>
    </row>
    <row r="63" customFormat="false" ht="15.75" hidden="false" customHeight="false" outlineLevel="0" collapsed="false">
      <c r="A63" s="9" t="s">
        <v>116</v>
      </c>
      <c r="B63" s="9" t="s">
        <v>141</v>
      </c>
      <c r="C63" s="1" t="n">
        <v>2</v>
      </c>
      <c r="D63" s="2" t="s">
        <v>142</v>
      </c>
      <c r="E63" s="11" t="n">
        <v>10</v>
      </c>
      <c r="F63" s="1" t="n">
        <v>3.83997</v>
      </c>
      <c r="G63" s="1" t="n">
        <f aca="false">IF(F63&gt;0,1,2)</f>
        <v>1</v>
      </c>
      <c r="H63" s="1" t="str">
        <f aca="false">IF(AND(C63=1,G63=1),"II",IF(AND(C63=2,G63=2),"DD",IF(C63&gt;G63,"DI","ID")))</f>
        <v>DI</v>
      </c>
      <c r="I63" s="1" t="n">
        <v>1</v>
      </c>
      <c r="J63" s="1" t="str">
        <f aca="false">IF(AND(C63=1,I63=1),"II",IF(AND(C63=2,I63=2),"DD",IF(C63&gt;I63,"DI","ID")))</f>
        <v>DI</v>
      </c>
      <c r="K63" s="1" t="n">
        <v>2</v>
      </c>
      <c r="L63" s="1" t="str">
        <f aca="false">IF(AND(C63=1,K63=1),"II",IF(AND(C63=2,K63=2),"DD",IF(C63&gt;K63,"DI","ID")))</f>
        <v>DD</v>
      </c>
    </row>
    <row r="64" customFormat="false" ht="15.75" hidden="false" customHeight="false" outlineLevel="0" collapsed="false">
      <c r="A64" s="9" t="s">
        <v>116</v>
      </c>
      <c r="B64" s="9" t="s">
        <v>143</v>
      </c>
      <c r="C64" s="1" t="n">
        <v>2</v>
      </c>
      <c r="D64" s="2" t="s">
        <v>144</v>
      </c>
      <c r="E64" s="11" t="n">
        <v>10</v>
      </c>
      <c r="F64" s="1" t="n">
        <v>1.11012</v>
      </c>
      <c r="G64" s="1" t="n">
        <f aca="false">IF(F64&gt;0,1,2)</f>
        <v>1</v>
      </c>
      <c r="H64" s="1" t="str">
        <f aca="false">IF(AND(C64=1,G64=1),"II",IF(AND(C64=2,G64=2),"DD",IF(C64&gt;G64,"DI","ID")))</f>
        <v>DI</v>
      </c>
      <c r="I64" s="1" t="n">
        <v>1</v>
      </c>
      <c r="J64" s="1" t="str">
        <f aca="false">IF(AND(C64=1,I64=1),"II",IF(AND(C64=2,I64=2),"DD",IF(C64&gt;I64,"DI","ID")))</f>
        <v>DI</v>
      </c>
      <c r="K64" s="1" t="n">
        <v>2</v>
      </c>
      <c r="L64" s="1" t="str">
        <f aca="false">IF(AND(C64=1,K64=1),"II",IF(AND(C64=2,K64=2),"DD",IF(C64&gt;K64,"DI","ID")))</f>
        <v>DD</v>
      </c>
    </row>
    <row r="65" customFormat="false" ht="15.75" hidden="false" customHeight="false" outlineLevel="0" collapsed="false">
      <c r="A65" s="9" t="s">
        <v>116</v>
      </c>
      <c r="B65" s="9" t="s">
        <v>145</v>
      </c>
      <c r="C65" s="1" t="n">
        <v>2</v>
      </c>
      <c r="D65" s="2" t="s">
        <v>146</v>
      </c>
      <c r="E65" s="11" t="n">
        <v>10</v>
      </c>
      <c r="F65" s="1" t="n">
        <v>-0.498843</v>
      </c>
      <c r="G65" s="1" t="n">
        <f aca="false">IF(F65&gt;0,1,2)</f>
        <v>2</v>
      </c>
      <c r="H65" s="1" t="str">
        <f aca="false">IF(AND(C65=1,G65=1),"II",IF(AND(C65=2,G65=2),"DD",IF(C65&gt;G65,"DI","ID")))</f>
        <v>DD</v>
      </c>
      <c r="I65" s="1" t="n">
        <v>2</v>
      </c>
      <c r="J65" s="1" t="str">
        <f aca="false">IF(AND(C65=1,I65=1),"II",IF(AND(C65=2,I65=2),"DD",IF(C65&gt;I65,"DI","ID")))</f>
        <v>DD</v>
      </c>
      <c r="K65" s="1" t="n">
        <v>2</v>
      </c>
      <c r="L65" s="1" t="str">
        <f aca="false">IF(AND(C65=1,K65=1),"II",IF(AND(C65=2,K65=2),"DD",IF(C65&gt;K65,"DI","ID")))</f>
        <v>DD</v>
      </c>
    </row>
    <row r="66" customFormat="false" ht="15.75" hidden="false" customHeight="false" outlineLevel="0" collapsed="false">
      <c r="A66" s="9" t="s">
        <v>116</v>
      </c>
      <c r="B66" s="9" t="s">
        <v>147</v>
      </c>
      <c r="C66" s="1" t="n">
        <v>1</v>
      </c>
      <c r="D66" s="2" t="s">
        <v>148</v>
      </c>
      <c r="E66" s="11" t="n">
        <v>10</v>
      </c>
      <c r="F66" s="1" t="n">
        <v>1.51974</v>
      </c>
      <c r="G66" s="1" t="n">
        <f aca="false">IF(F66&gt;0,1,2)</f>
        <v>1</v>
      </c>
      <c r="H66" s="1" t="str">
        <f aca="false">IF(AND(C66=1,G66=1),"II",IF(AND(C66=2,G66=2),"DD",IF(C66&gt;G66,"DI","ID")))</f>
        <v>II</v>
      </c>
      <c r="I66" s="1" t="n">
        <v>1</v>
      </c>
      <c r="J66" s="1" t="str">
        <f aca="false">IF(AND(C66=1,I66=1),"II",IF(AND(C66=2,I66=2),"DD",IF(C66&gt;I66,"DI","ID")))</f>
        <v>II</v>
      </c>
      <c r="K66" s="1" t="n">
        <v>2</v>
      </c>
      <c r="L66" s="1" t="str">
        <f aca="false">IF(AND(C66=1,K66=1),"II",IF(AND(C66=2,K66=2),"DD",IF(C66&gt;K66,"DI","ID")))</f>
        <v>ID</v>
      </c>
    </row>
    <row r="67" customFormat="false" ht="15.75" hidden="false" customHeight="false" outlineLevel="0" collapsed="false">
      <c r="A67" s="9" t="s">
        <v>116</v>
      </c>
      <c r="B67" s="9" t="s">
        <v>149</v>
      </c>
      <c r="C67" s="1" t="n">
        <v>1</v>
      </c>
      <c r="D67" s="2" t="s">
        <v>150</v>
      </c>
      <c r="E67" s="11" t="n">
        <v>10</v>
      </c>
      <c r="F67" s="1" t="n">
        <v>0.734868</v>
      </c>
      <c r="G67" s="1" t="n">
        <f aca="false">IF(F67&gt;0,1,2)</f>
        <v>1</v>
      </c>
      <c r="H67" s="1" t="str">
        <f aca="false">IF(AND(C67=1,G67=1),"II",IF(AND(C67=2,G67=2),"DD",IF(C67&gt;G67,"DI","ID")))</f>
        <v>II</v>
      </c>
      <c r="I67" s="1" t="n">
        <v>2</v>
      </c>
      <c r="J67" s="1" t="str">
        <f aca="false">IF(AND(C67=1,I67=1),"II",IF(AND(C67=2,I67=2),"DD",IF(C67&gt;I67,"DI","ID")))</f>
        <v>ID</v>
      </c>
      <c r="K67" s="1" t="n">
        <v>2</v>
      </c>
      <c r="L67" s="1" t="str">
        <f aca="false">IF(AND(C67=1,K67=1),"II",IF(AND(C67=2,K67=2),"DD",IF(C67&gt;K67,"DI","ID")))</f>
        <v>ID</v>
      </c>
    </row>
    <row r="68" customFormat="false" ht="15.75" hidden="false" customHeight="false" outlineLevel="0" collapsed="false">
      <c r="A68" s="9" t="s">
        <v>151</v>
      </c>
      <c r="B68" s="9" t="s">
        <v>152</v>
      </c>
      <c r="C68" s="1" t="n">
        <v>2</v>
      </c>
      <c r="D68" s="2" t="s">
        <v>153</v>
      </c>
      <c r="E68" s="11" t="n">
        <v>11</v>
      </c>
      <c r="F68" s="1" t="n">
        <v>-5.01837</v>
      </c>
      <c r="G68" s="1" t="n">
        <f aca="false">IF(F68&gt;0,1,2)</f>
        <v>2</v>
      </c>
      <c r="H68" s="1" t="str">
        <f aca="false">IF(AND(C68=1,G68=1),"II",IF(AND(C68=2,G68=2),"DD",IF(C68&gt;G68,"DI","ID")))</f>
        <v>DD</v>
      </c>
      <c r="I68" s="1" t="n">
        <v>2</v>
      </c>
      <c r="J68" s="1" t="str">
        <f aca="false">IF(AND(C68=1,I68=1),"II",IF(AND(C68=2,I68=2),"DD",IF(C68&gt;I68,"DI","ID")))</f>
        <v>DD</v>
      </c>
      <c r="K68" s="1" t="n">
        <v>2</v>
      </c>
      <c r="L68" s="1" t="str">
        <f aca="false">IF(AND(C68=1,K68=1),"II",IF(AND(C68=2,K68=2),"DD",IF(C68&gt;K68,"DI","ID")))</f>
        <v>DD</v>
      </c>
    </row>
    <row r="69" customFormat="false" ht="15.75" hidden="false" customHeight="false" outlineLevel="0" collapsed="false">
      <c r="A69" s="9" t="s">
        <v>151</v>
      </c>
      <c r="B69" s="9" t="s">
        <v>154</v>
      </c>
      <c r="C69" s="1" t="n">
        <v>2</v>
      </c>
      <c r="D69" s="2" t="s">
        <v>155</v>
      </c>
      <c r="E69" s="11" t="n">
        <v>11</v>
      </c>
      <c r="F69" s="1" t="n">
        <v>-15.4568</v>
      </c>
      <c r="G69" s="1" t="n">
        <f aca="false">IF(F69&gt;0,1,2)</f>
        <v>2</v>
      </c>
      <c r="H69" s="1" t="str">
        <f aca="false">IF(AND(C69=1,G69=1),"II",IF(AND(C69=2,G69=2),"DD",IF(C69&gt;G69,"DI","ID")))</f>
        <v>DD</v>
      </c>
      <c r="I69" s="1" t="n">
        <v>2</v>
      </c>
      <c r="J69" s="1" t="str">
        <f aca="false">IF(AND(C69=1,I69=1),"II",IF(AND(C69=2,I69=2),"DD",IF(C69&gt;I69,"DI","ID")))</f>
        <v>DD</v>
      </c>
      <c r="K69" s="1" t="n">
        <v>2</v>
      </c>
      <c r="L69" s="1" t="str">
        <f aca="false">IF(AND(C69=1,K69=1),"II",IF(AND(C69=2,K69=2),"DD",IF(C69&gt;K69,"DI","ID")))</f>
        <v>DD</v>
      </c>
    </row>
    <row r="70" customFormat="false" ht="15.75" hidden="false" customHeight="false" outlineLevel="0" collapsed="false">
      <c r="A70" s="9" t="s">
        <v>151</v>
      </c>
      <c r="B70" s="9" t="s">
        <v>156</v>
      </c>
      <c r="C70" s="1" t="n">
        <v>2</v>
      </c>
      <c r="D70" s="2" t="s">
        <v>157</v>
      </c>
      <c r="E70" s="11" t="n">
        <v>11</v>
      </c>
      <c r="F70" s="1" t="n">
        <v>5.11416</v>
      </c>
      <c r="G70" s="1" t="n">
        <f aca="false">IF(F70&gt;0,1,2)</f>
        <v>1</v>
      </c>
      <c r="H70" s="1" t="str">
        <f aca="false">IF(AND(C70=1,G70=1),"II",IF(AND(C70=2,G70=2),"DD",IF(C70&gt;G70,"DI","ID")))</f>
        <v>DI</v>
      </c>
      <c r="I70" s="1" t="n">
        <v>2</v>
      </c>
      <c r="J70" s="1" t="str">
        <f aca="false">IF(AND(C70=1,I70=1),"II",IF(AND(C70=2,I70=2),"DD",IF(C70&gt;I70,"DI","ID")))</f>
        <v>DD</v>
      </c>
      <c r="K70" s="1" t="n">
        <v>2</v>
      </c>
      <c r="L70" s="1" t="str">
        <f aca="false">IF(AND(C70=1,K70=1),"II",IF(AND(C70=2,K70=2),"DD",IF(C70&gt;K70,"DI","ID")))</f>
        <v>DD</v>
      </c>
    </row>
    <row r="71" customFormat="false" ht="15.75" hidden="false" customHeight="false" outlineLevel="0" collapsed="false">
      <c r="A71" s="9" t="s">
        <v>151</v>
      </c>
      <c r="B71" s="9" t="s">
        <v>158</v>
      </c>
      <c r="C71" s="1" t="n">
        <v>2</v>
      </c>
      <c r="D71" s="2" t="s">
        <v>159</v>
      </c>
      <c r="E71" s="11" t="n">
        <v>11</v>
      </c>
      <c r="F71" s="1" t="n">
        <v>-6.5037</v>
      </c>
      <c r="G71" s="1" t="n">
        <f aca="false">IF(F71&gt;0,1,2)</f>
        <v>2</v>
      </c>
      <c r="H71" s="1" t="str">
        <f aca="false">IF(AND(C71=1,G71=1),"II",IF(AND(C71=2,G71=2),"DD",IF(C71&gt;G71,"DI","ID")))</f>
        <v>DD</v>
      </c>
      <c r="I71" s="1" t="n">
        <v>2</v>
      </c>
      <c r="J71" s="1" t="str">
        <f aca="false">IF(AND(C71=1,I71=1),"II",IF(AND(C71=2,I71=2),"DD",IF(C71&gt;I71,"DI","ID")))</f>
        <v>DD</v>
      </c>
      <c r="K71" s="1" t="n">
        <v>2</v>
      </c>
      <c r="L71" s="1" t="str">
        <f aca="false">IF(AND(C71=1,K71=1),"II",IF(AND(C71=2,K71=2),"DD",IF(C71&gt;K71,"DI","ID")))</f>
        <v>DD</v>
      </c>
    </row>
    <row r="72" customFormat="false" ht="15.75" hidden="false" customHeight="false" outlineLevel="0" collapsed="false">
      <c r="A72" s="9" t="s">
        <v>151</v>
      </c>
      <c r="B72" s="9" t="s">
        <v>160</v>
      </c>
      <c r="C72" s="1" t="n">
        <v>2</v>
      </c>
      <c r="D72" s="2" t="s">
        <v>161</v>
      </c>
      <c r="E72" s="11" t="n">
        <v>11</v>
      </c>
      <c r="F72" s="1" t="n">
        <v>-16.1759</v>
      </c>
      <c r="G72" s="1" t="n">
        <f aca="false">IF(F72&gt;0,1,2)</f>
        <v>2</v>
      </c>
      <c r="H72" s="1" t="str">
        <f aca="false">IF(AND(C72=1,G72=1),"II",IF(AND(C72=2,G72=2),"DD",IF(C72&gt;G72,"DI","ID")))</f>
        <v>DD</v>
      </c>
      <c r="I72" s="1" t="n">
        <v>2</v>
      </c>
      <c r="J72" s="1" t="str">
        <f aca="false">IF(AND(C72=1,I72=1),"II",IF(AND(C72=2,I72=2),"DD",IF(C72&gt;I72,"DI","ID")))</f>
        <v>DD</v>
      </c>
      <c r="K72" s="1" t="n">
        <v>2</v>
      </c>
      <c r="L72" s="1" t="str">
        <f aca="false">IF(AND(C72=1,K72=1),"II",IF(AND(C72=2,K72=2),"DD",IF(C72&gt;K72,"DI","ID")))</f>
        <v>DD</v>
      </c>
    </row>
    <row r="73" customFormat="false" ht="15.75" hidden="false" customHeight="false" outlineLevel="0" collapsed="false">
      <c r="A73" s="9" t="s">
        <v>151</v>
      </c>
      <c r="B73" s="9" t="s">
        <v>162</v>
      </c>
      <c r="C73" s="1" t="n">
        <v>2</v>
      </c>
      <c r="D73" s="2" t="s">
        <v>163</v>
      </c>
      <c r="E73" s="11" t="n">
        <v>11</v>
      </c>
      <c r="F73" s="1" t="n">
        <v>-3.58097</v>
      </c>
      <c r="G73" s="1" t="n">
        <f aca="false">IF(F73&gt;0,1,2)</f>
        <v>2</v>
      </c>
      <c r="H73" s="1" t="str">
        <f aca="false">IF(AND(C73=1,G73=1),"II",IF(AND(C73=2,G73=2),"DD",IF(C73&gt;G73,"DI","ID")))</f>
        <v>DD</v>
      </c>
      <c r="I73" s="1" t="n">
        <v>2</v>
      </c>
      <c r="J73" s="1" t="str">
        <f aca="false">IF(AND(C73=1,I73=1),"II",IF(AND(C73=2,I73=2),"DD",IF(C73&gt;I73,"DI","ID")))</f>
        <v>DD</v>
      </c>
      <c r="K73" s="1" t="n">
        <v>2</v>
      </c>
      <c r="L73" s="1" t="str">
        <f aca="false">IF(AND(C73=1,K73=1),"II",IF(AND(C73=2,K73=2),"DD",IF(C73&gt;K73,"DI","ID")))</f>
        <v>DD</v>
      </c>
    </row>
    <row r="74" customFormat="false" ht="15.75" hidden="false" customHeight="false" outlineLevel="0" collapsed="false">
      <c r="A74" s="9" t="s">
        <v>151</v>
      </c>
      <c r="B74" s="9" t="s">
        <v>164</v>
      </c>
      <c r="C74" s="1" t="n">
        <v>2</v>
      </c>
      <c r="D74" s="2" t="s">
        <v>165</v>
      </c>
      <c r="E74" s="11" t="n">
        <v>11</v>
      </c>
      <c r="F74" s="1" t="n">
        <v>-1.26604</v>
      </c>
      <c r="G74" s="1" t="n">
        <f aca="false">IF(F74&gt;0,1,2)</f>
        <v>2</v>
      </c>
      <c r="H74" s="1" t="str">
        <f aca="false">IF(AND(C74=1,G74=1),"II",IF(AND(C74=2,G74=2),"DD",IF(C74&gt;G74,"DI","ID")))</f>
        <v>DD</v>
      </c>
      <c r="I74" s="1" t="n">
        <v>2</v>
      </c>
      <c r="J74" s="1" t="str">
        <f aca="false">IF(AND(C74=1,I74=1),"II",IF(AND(C74=2,I74=2),"DD",IF(C74&gt;I74,"DI","ID")))</f>
        <v>DD</v>
      </c>
      <c r="K74" s="1" t="n">
        <v>2</v>
      </c>
      <c r="L74" s="1" t="str">
        <f aca="false">IF(AND(C74=1,K74=1),"II",IF(AND(C74=2,K74=2),"DD",IF(C74&gt;K74,"DI","ID")))</f>
        <v>DD</v>
      </c>
    </row>
    <row r="75" customFormat="false" ht="15.75" hidden="false" customHeight="false" outlineLevel="0" collapsed="false">
      <c r="A75" s="9" t="s">
        <v>151</v>
      </c>
      <c r="B75" s="9" t="s">
        <v>166</v>
      </c>
      <c r="C75" s="1" t="n">
        <v>2</v>
      </c>
      <c r="D75" s="2" t="s">
        <v>167</v>
      </c>
      <c r="E75" s="11" t="n">
        <v>11</v>
      </c>
      <c r="F75" s="1" t="n">
        <v>-56.0615</v>
      </c>
      <c r="G75" s="1" t="n">
        <f aca="false">IF(F75&gt;0,1,2)</f>
        <v>2</v>
      </c>
      <c r="H75" s="1" t="str">
        <f aca="false">IF(AND(C75=1,G75=1),"II",IF(AND(C75=2,G75=2),"DD",IF(C75&gt;G75,"DI","ID")))</f>
        <v>DD</v>
      </c>
      <c r="I75" s="1" t="n">
        <v>2</v>
      </c>
      <c r="J75" s="1" t="str">
        <f aca="false">IF(AND(C75=1,I75=1),"II",IF(AND(C75=2,I75=2),"DD",IF(C75&gt;I75,"DI","ID")))</f>
        <v>DD</v>
      </c>
      <c r="K75" s="1" t="n">
        <v>2</v>
      </c>
      <c r="L75" s="1" t="str">
        <f aca="false">IF(AND(C75=1,K75=1),"II",IF(AND(C75=2,K75=2),"DD",IF(C75&gt;K75,"DI","ID")))</f>
        <v>DD</v>
      </c>
    </row>
    <row r="76" customFormat="false" ht="15.75" hidden="false" customHeight="false" outlineLevel="0" collapsed="false">
      <c r="A76" s="9" t="s">
        <v>151</v>
      </c>
      <c r="B76" s="9" t="s">
        <v>168</v>
      </c>
      <c r="C76" s="1" t="n">
        <v>2</v>
      </c>
      <c r="D76" s="2" t="s">
        <v>169</v>
      </c>
      <c r="E76" s="11" t="n">
        <v>11</v>
      </c>
      <c r="F76" s="1" t="n">
        <v>-4.6216</v>
      </c>
      <c r="G76" s="1" t="n">
        <f aca="false">IF(F76&gt;0,1,2)</f>
        <v>2</v>
      </c>
      <c r="H76" s="1" t="str">
        <f aca="false">IF(AND(C76=1,G76=1),"II",IF(AND(C76=2,G76=2),"DD",IF(C76&gt;G76,"DI","ID")))</f>
        <v>DD</v>
      </c>
      <c r="I76" s="1" t="n">
        <v>2</v>
      </c>
      <c r="J76" s="1" t="str">
        <f aca="false">IF(AND(C76=1,I76=1),"II",IF(AND(C76=2,I76=2),"DD",IF(C76&gt;I76,"DI","ID")))</f>
        <v>DD</v>
      </c>
      <c r="K76" s="1" t="n">
        <v>2</v>
      </c>
      <c r="L76" s="1" t="str">
        <f aca="false">IF(AND(C76=1,K76=1),"II",IF(AND(C76=2,K76=2),"DD",IF(C76&gt;K76,"DI","ID")))</f>
        <v>DD</v>
      </c>
    </row>
    <row r="77" customFormat="false" ht="15.75" hidden="false" customHeight="false" outlineLevel="0" collapsed="false">
      <c r="A77" s="9" t="s">
        <v>151</v>
      </c>
      <c r="B77" s="9" t="s">
        <v>170</v>
      </c>
      <c r="C77" s="1" t="n">
        <v>2</v>
      </c>
      <c r="D77" s="2" t="s">
        <v>171</v>
      </c>
      <c r="E77" s="11" t="n">
        <v>11</v>
      </c>
      <c r="F77" s="1" t="n">
        <v>-8.40179</v>
      </c>
      <c r="G77" s="1" t="n">
        <f aca="false">IF(F77&gt;0,1,2)</f>
        <v>2</v>
      </c>
      <c r="H77" s="1" t="str">
        <f aca="false">IF(AND(C77=1,G77=1),"II",IF(AND(C77=2,G77=2),"DD",IF(C77&gt;G77,"DI","ID")))</f>
        <v>DD</v>
      </c>
      <c r="I77" s="1" t="n">
        <v>2</v>
      </c>
      <c r="J77" s="1" t="str">
        <f aca="false">IF(AND(C77=1,I77=1),"II",IF(AND(C77=2,I77=2),"DD",IF(C77&gt;I77,"DI","ID")))</f>
        <v>DD</v>
      </c>
      <c r="K77" s="1" t="n">
        <v>2</v>
      </c>
      <c r="L77" s="1" t="str">
        <f aca="false">IF(AND(C77=1,K77=1),"II",IF(AND(C77=2,K77=2),"DD",IF(C77&gt;K77,"DI","ID")))</f>
        <v>DD</v>
      </c>
    </row>
    <row r="78" customFormat="false" ht="15.75" hidden="false" customHeight="false" outlineLevel="0" collapsed="false">
      <c r="A78" s="9" t="s">
        <v>151</v>
      </c>
      <c r="B78" s="9" t="s">
        <v>172</v>
      </c>
      <c r="C78" s="1" t="n">
        <v>2</v>
      </c>
      <c r="D78" s="2" t="s">
        <v>173</v>
      </c>
      <c r="E78" s="11" t="n">
        <v>11</v>
      </c>
      <c r="F78" s="1" t="n">
        <v>2.20327</v>
      </c>
      <c r="G78" s="1" t="n">
        <f aca="false">IF(F78&gt;0,1,2)</f>
        <v>1</v>
      </c>
      <c r="H78" s="1" t="str">
        <f aca="false">IF(AND(C78=1,G78=1),"II",IF(AND(C78=2,G78=2),"DD",IF(C78&gt;G78,"DI","ID")))</f>
        <v>DI</v>
      </c>
      <c r="I78" s="1" t="n">
        <v>2</v>
      </c>
      <c r="J78" s="1" t="str">
        <f aca="false">IF(AND(C78=1,I78=1),"II",IF(AND(C78=2,I78=2),"DD",IF(C78&gt;I78,"DI","ID")))</f>
        <v>DD</v>
      </c>
      <c r="K78" s="1" t="n">
        <v>2</v>
      </c>
      <c r="L78" s="1" t="str">
        <f aca="false">IF(AND(C78=1,K78=1),"II",IF(AND(C78=2,K78=2),"DD",IF(C78&gt;K78,"DI","ID")))</f>
        <v>DD</v>
      </c>
    </row>
    <row r="79" customFormat="false" ht="15.75" hidden="false" customHeight="false" outlineLevel="0" collapsed="false">
      <c r="A79" s="9" t="s">
        <v>174</v>
      </c>
      <c r="B79" s="9" t="s">
        <v>175</v>
      </c>
      <c r="C79" s="1" t="n">
        <v>2</v>
      </c>
      <c r="D79" s="2" t="s">
        <v>176</v>
      </c>
      <c r="E79" s="11" t="n">
        <v>12</v>
      </c>
      <c r="F79" s="1" t="n">
        <v>-2.51316</v>
      </c>
      <c r="G79" s="1" t="n">
        <f aca="false">IF(F79&gt;0,1,2)</f>
        <v>2</v>
      </c>
      <c r="H79" s="1" t="str">
        <f aca="false">IF(AND(C79=1,G79=1),"II",IF(AND(C79=2,G79=2),"DD",IF(C79&gt;G79,"DI","ID")))</f>
        <v>DD</v>
      </c>
      <c r="I79" s="1" t="n">
        <v>2</v>
      </c>
      <c r="J79" s="1" t="str">
        <f aca="false">IF(AND(C79=1,I79=1),"II",IF(AND(C79=2,I79=2),"DD",IF(C79&gt;I79,"DI","ID")))</f>
        <v>DD</v>
      </c>
      <c r="K79" s="1" t="n">
        <v>2</v>
      </c>
      <c r="L79" s="1" t="str">
        <f aca="false">IF(AND(C79=1,K79=1),"II",IF(AND(C79=2,K79=2),"DD",IF(C79&gt;K79,"DI","ID")))</f>
        <v>DD</v>
      </c>
    </row>
    <row r="80" customFormat="false" ht="15.75" hidden="false" customHeight="false" outlineLevel="0" collapsed="false">
      <c r="A80" s="9" t="s">
        <v>177</v>
      </c>
      <c r="B80" s="9" t="s">
        <v>178</v>
      </c>
      <c r="C80" s="1" t="n">
        <v>1</v>
      </c>
      <c r="D80" s="2" t="s">
        <v>179</v>
      </c>
      <c r="E80" s="11" t="n">
        <v>13</v>
      </c>
      <c r="F80" s="1" t="n">
        <v>-1.73167</v>
      </c>
      <c r="G80" s="1" t="n">
        <f aca="false">IF(F80&gt;0,1,2)</f>
        <v>2</v>
      </c>
      <c r="H80" s="1" t="str">
        <f aca="false">IF(AND(C80=1,G80=1),"II",IF(AND(C80=2,G80=2),"DD",IF(C80&gt;G80,"DI","ID")))</f>
        <v>ID</v>
      </c>
      <c r="I80" s="1" t="n">
        <v>2</v>
      </c>
      <c r="J80" s="1" t="str">
        <f aca="false">IF(AND(C80=1,I80=1),"II",IF(AND(C80=2,I80=2),"DD",IF(C80&gt;I80,"DI","ID")))</f>
        <v>ID</v>
      </c>
      <c r="K80" s="1" t="n">
        <v>2</v>
      </c>
      <c r="L80" s="1" t="str">
        <f aca="false">IF(AND(C80=1,K80=1),"II",IF(AND(C80=2,K80=2),"DD",IF(C80&gt;K80,"DI","ID")))</f>
        <v>ID</v>
      </c>
    </row>
    <row r="81" customFormat="false" ht="15.75" hidden="false" customHeight="false" outlineLevel="0" collapsed="false">
      <c r="A81" s="9" t="s">
        <v>177</v>
      </c>
      <c r="B81" s="9" t="s">
        <v>180</v>
      </c>
      <c r="C81" s="1" t="n">
        <v>1</v>
      </c>
      <c r="D81" s="2" t="s">
        <v>181</v>
      </c>
      <c r="E81" s="11" t="n">
        <v>13</v>
      </c>
      <c r="F81" s="1" t="n">
        <v>-1.24673</v>
      </c>
      <c r="G81" s="1" t="n">
        <f aca="false">IF(F81&gt;0,1,2)</f>
        <v>2</v>
      </c>
      <c r="H81" s="1" t="str">
        <f aca="false">IF(AND(C81=1,G81=1),"II",IF(AND(C81=2,G81=2),"DD",IF(C81&gt;G81,"DI","ID")))</f>
        <v>ID</v>
      </c>
      <c r="I81" s="1" t="n">
        <v>2</v>
      </c>
      <c r="J81" s="1" t="str">
        <f aca="false">IF(AND(C81=1,I81=1),"II",IF(AND(C81=2,I81=2),"DD",IF(C81&gt;I81,"DI","ID")))</f>
        <v>ID</v>
      </c>
      <c r="K81" s="1" t="n">
        <v>2</v>
      </c>
      <c r="L81" s="1" t="str">
        <f aca="false">IF(AND(C81=1,K81=1),"II",IF(AND(C81=2,K81=2),"DD",IF(C81&gt;K81,"DI","ID")))</f>
        <v>ID</v>
      </c>
    </row>
    <row r="82" customFormat="false" ht="15.75" hidden="false" customHeight="false" outlineLevel="0" collapsed="false">
      <c r="A82" s="9" t="s">
        <v>177</v>
      </c>
      <c r="B82" s="9" t="s">
        <v>182</v>
      </c>
      <c r="C82" s="1" t="n">
        <v>1</v>
      </c>
      <c r="D82" s="2" t="s">
        <v>183</v>
      </c>
      <c r="E82" s="11" t="n">
        <v>13</v>
      </c>
      <c r="F82" s="1" t="n">
        <v>0.052453</v>
      </c>
      <c r="G82" s="1" t="n">
        <f aca="false">IF(F82&gt;0,1,2)</f>
        <v>1</v>
      </c>
      <c r="H82" s="1" t="str">
        <f aca="false">IF(AND(C82=1,G82=1),"II",IF(AND(C82=2,G82=2),"DD",IF(C82&gt;G82,"DI","ID")))</f>
        <v>II</v>
      </c>
      <c r="I82" s="1" t="n">
        <v>2</v>
      </c>
      <c r="J82" s="1" t="str">
        <f aca="false">IF(AND(C82=1,I82=1),"II",IF(AND(C82=2,I82=2),"DD",IF(C82&gt;I82,"DI","ID")))</f>
        <v>ID</v>
      </c>
      <c r="K82" s="1" t="n">
        <v>2</v>
      </c>
      <c r="L82" s="1" t="str">
        <f aca="false">IF(AND(C82=1,K82=1),"II",IF(AND(C82=2,K82=2),"DD",IF(C82&gt;K82,"DI","ID")))</f>
        <v>ID</v>
      </c>
    </row>
    <row r="83" customFormat="false" ht="15.75" hidden="false" customHeight="false" outlineLevel="0" collapsed="false">
      <c r="A83" s="9" t="s">
        <v>177</v>
      </c>
      <c r="B83" s="9" t="s">
        <v>184</v>
      </c>
      <c r="C83" s="1" t="n">
        <v>1</v>
      </c>
      <c r="D83" s="2" t="s">
        <v>185</v>
      </c>
      <c r="E83" s="11" t="n">
        <v>13</v>
      </c>
      <c r="F83" s="1" t="n">
        <v>1.48795</v>
      </c>
      <c r="G83" s="1" t="n">
        <f aca="false">IF(F83&gt;0,1,2)</f>
        <v>1</v>
      </c>
      <c r="H83" s="1" t="str">
        <f aca="false">IF(AND(C83=1,G83=1),"II",IF(AND(C83=2,G83=2),"DD",IF(C83&gt;G83,"DI","ID")))</f>
        <v>II</v>
      </c>
      <c r="I83" s="1" t="n">
        <v>2</v>
      </c>
      <c r="J83" s="1" t="str">
        <f aca="false">IF(AND(C83=1,I83=1),"II",IF(AND(C83=2,I83=2),"DD",IF(C83&gt;I83,"DI","ID")))</f>
        <v>ID</v>
      </c>
      <c r="K83" s="1" t="n">
        <v>2</v>
      </c>
      <c r="L83" s="1" t="str">
        <f aca="false">IF(AND(C83=1,K83=1),"II",IF(AND(C83=2,K83=2),"DD",IF(C83&gt;K83,"DI","ID")))</f>
        <v>ID</v>
      </c>
    </row>
    <row r="84" customFormat="false" ht="15.75" hidden="false" customHeight="false" outlineLevel="0" collapsed="false">
      <c r="A84" s="9" t="s">
        <v>177</v>
      </c>
      <c r="B84" s="9" t="s">
        <v>186</v>
      </c>
      <c r="C84" s="1" t="n">
        <v>1</v>
      </c>
      <c r="D84" s="2" t="s">
        <v>187</v>
      </c>
      <c r="E84" s="11" t="n">
        <v>13</v>
      </c>
      <c r="F84" s="1" t="n">
        <v>-1.08537</v>
      </c>
      <c r="G84" s="1" t="n">
        <f aca="false">IF(F84&gt;0,1,2)</f>
        <v>2</v>
      </c>
      <c r="H84" s="1" t="str">
        <f aca="false">IF(AND(C84=1,G84=1),"II",IF(AND(C84=2,G84=2),"DD",IF(C84&gt;G84,"DI","ID")))</f>
        <v>ID</v>
      </c>
      <c r="I84" s="1" t="n">
        <v>2</v>
      </c>
      <c r="J84" s="1" t="str">
        <f aca="false">IF(AND(C84=1,I84=1),"II",IF(AND(C84=2,I84=2),"DD",IF(C84&gt;I84,"DI","ID")))</f>
        <v>ID</v>
      </c>
      <c r="K84" s="1" t="n">
        <v>2</v>
      </c>
      <c r="L84" s="1" t="str">
        <f aca="false">IF(AND(C84=1,K84=1),"II",IF(AND(C84=2,K84=2),"DD",IF(C84&gt;K84,"DI","ID")))</f>
        <v>ID</v>
      </c>
    </row>
    <row r="85" customFormat="false" ht="15.75" hidden="false" customHeight="false" outlineLevel="0" collapsed="false">
      <c r="A85" s="9" t="s">
        <v>177</v>
      </c>
      <c r="B85" s="9" t="s">
        <v>188</v>
      </c>
      <c r="C85" s="1" t="n">
        <v>1</v>
      </c>
      <c r="D85" s="2" t="s">
        <v>189</v>
      </c>
      <c r="E85" s="11" t="n">
        <v>13</v>
      </c>
      <c r="F85" s="1" t="n">
        <v>1.44415</v>
      </c>
      <c r="G85" s="1" t="n">
        <f aca="false">IF(F85&gt;0,1,2)</f>
        <v>1</v>
      </c>
      <c r="H85" s="1" t="str">
        <f aca="false">IF(AND(C85=1,G85=1),"II",IF(AND(C85=2,G85=2),"DD",IF(C85&gt;G85,"DI","ID")))</f>
        <v>II</v>
      </c>
      <c r="I85" s="1" t="n">
        <v>2</v>
      </c>
      <c r="J85" s="1" t="str">
        <f aca="false">IF(AND(C85=1,I85=1),"II",IF(AND(C85=2,I85=2),"DD",IF(C85&gt;I85,"DI","ID")))</f>
        <v>ID</v>
      </c>
      <c r="K85" s="1" t="n">
        <v>2</v>
      </c>
      <c r="L85" s="1" t="str">
        <f aca="false">IF(AND(C85=1,K85=1),"II",IF(AND(C85=2,K85=2),"DD",IF(C85&gt;K85,"DI","ID")))</f>
        <v>ID</v>
      </c>
    </row>
    <row r="86" customFormat="false" ht="15.75" hidden="false" customHeight="false" outlineLevel="0" collapsed="false">
      <c r="A86" s="9" t="s">
        <v>177</v>
      </c>
      <c r="B86" s="9" t="s">
        <v>190</v>
      </c>
      <c r="C86" s="1" t="n">
        <v>1</v>
      </c>
      <c r="D86" s="2" t="s">
        <v>191</v>
      </c>
      <c r="E86" s="11" t="n">
        <v>13</v>
      </c>
      <c r="F86" s="1" t="n">
        <v>-5.94106</v>
      </c>
      <c r="G86" s="1" t="n">
        <f aca="false">IF(F86&gt;0,1,2)</f>
        <v>2</v>
      </c>
      <c r="H86" s="1" t="str">
        <f aca="false">IF(AND(C86=1,G86=1),"II",IF(AND(C86=2,G86=2),"DD",IF(C86&gt;G86,"DI","ID")))</f>
        <v>ID</v>
      </c>
      <c r="I86" s="1" t="n">
        <v>2</v>
      </c>
      <c r="J86" s="1" t="str">
        <f aca="false">IF(AND(C86=1,I86=1),"II",IF(AND(C86=2,I86=2),"DD",IF(C86&gt;I86,"DI","ID")))</f>
        <v>ID</v>
      </c>
      <c r="K86" s="1" t="n">
        <v>2</v>
      </c>
      <c r="L86" s="1" t="str">
        <f aca="false">IF(AND(C86=1,K86=1),"II",IF(AND(C86=2,K86=2),"DD",IF(C86&gt;K86,"DI","ID")))</f>
        <v>ID</v>
      </c>
    </row>
    <row r="87" customFormat="false" ht="15.75" hidden="false" customHeight="false" outlineLevel="0" collapsed="false">
      <c r="A87" s="9" t="s">
        <v>177</v>
      </c>
      <c r="B87" s="9" t="s">
        <v>192</v>
      </c>
      <c r="C87" s="1" t="n">
        <v>1</v>
      </c>
      <c r="D87" s="2" t="s">
        <v>193</v>
      </c>
      <c r="E87" s="11" t="n">
        <v>13</v>
      </c>
      <c r="F87" s="1" t="n">
        <v>1.90479</v>
      </c>
      <c r="G87" s="1" t="n">
        <f aca="false">IF(F87&gt;0,1,2)</f>
        <v>1</v>
      </c>
      <c r="H87" s="1" t="str">
        <f aca="false">IF(AND(C87=1,G87=1),"II",IF(AND(C87=2,G87=2),"DD",IF(C87&gt;G87,"DI","ID")))</f>
        <v>II</v>
      </c>
      <c r="I87" s="1" t="n">
        <v>2</v>
      </c>
      <c r="J87" s="1" t="str">
        <f aca="false">IF(AND(C87=1,I87=1),"II",IF(AND(C87=2,I87=2),"DD",IF(C87&gt;I87,"DI","ID")))</f>
        <v>ID</v>
      </c>
      <c r="K87" s="1" t="n">
        <v>2</v>
      </c>
      <c r="L87" s="1" t="str">
        <f aca="false">IF(AND(C87=1,K87=1),"II",IF(AND(C87=2,K87=2),"DD",IF(C87&gt;K87,"DI","ID")))</f>
        <v>ID</v>
      </c>
    </row>
    <row r="88" customFormat="false" ht="15.75" hidden="false" customHeight="false" outlineLevel="0" collapsed="false">
      <c r="A88" s="9" t="s">
        <v>177</v>
      </c>
      <c r="B88" s="9" t="s">
        <v>194</v>
      </c>
      <c r="C88" s="1" t="n">
        <v>1</v>
      </c>
      <c r="D88" s="2" t="s">
        <v>195</v>
      </c>
      <c r="E88" s="11" t="n">
        <v>13</v>
      </c>
      <c r="F88" s="1" t="n">
        <v>1.47459</v>
      </c>
      <c r="G88" s="1" t="n">
        <f aca="false">IF(F88&gt;0,1,2)</f>
        <v>1</v>
      </c>
      <c r="H88" s="1" t="str">
        <f aca="false">IF(AND(C88=1,G88=1),"II",IF(AND(C88=2,G88=2),"DD",IF(C88&gt;G88,"DI","ID")))</f>
        <v>II</v>
      </c>
      <c r="I88" s="1" t="n">
        <v>2</v>
      </c>
      <c r="J88" s="1" t="str">
        <f aca="false">IF(AND(C88=1,I88=1),"II",IF(AND(C88=2,I88=2),"DD",IF(C88&gt;I88,"DI","ID")))</f>
        <v>ID</v>
      </c>
      <c r="K88" s="1" t="n">
        <v>2</v>
      </c>
      <c r="L88" s="1" t="str">
        <f aca="false">IF(AND(C88=1,K88=1),"II",IF(AND(C88=2,K88=2),"DD",IF(C88&gt;K88,"DI","ID")))</f>
        <v>ID</v>
      </c>
    </row>
    <row r="89" customFormat="false" ht="15.75" hidden="false" customHeight="false" outlineLevel="0" collapsed="false">
      <c r="A89" s="9" t="s">
        <v>177</v>
      </c>
      <c r="B89" s="9" t="s">
        <v>196</v>
      </c>
      <c r="C89" s="1" t="n">
        <v>1</v>
      </c>
      <c r="D89" s="2" t="s">
        <v>197</v>
      </c>
      <c r="E89" s="11" t="n">
        <v>13</v>
      </c>
      <c r="F89" s="1" t="n">
        <v>1.78544</v>
      </c>
      <c r="G89" s="1" t="n">
        <f aca="false">IF(F89&gt;0,1,2)</f>
        <v>1</v>
      </c>
      <c r="H89" s="1" t="str">
        <f aca="false">IF(AND(C89=1,G89=1),"II",IF(AND(C89=2,G89=2),"DD",IF(C89&gt;G89,"DI","ID")))</f>
        <v>II</v>
      </c>
      <c r="I89" s="1" t="n">
        <v>2</v>
      </c>
      <c r="J89" s="1" t="str">
        <f aca="false">IF(AND(C89=1,I89=1),"II",IF(AND(C89=2,I89=2),"DD",IF(C89&gt;I89,"DI","ID")))</f>
        <v>ID</v>
      </c>
      <c r="K89" s="1" t="n">
        <v>2</v>
      </c>
      <c r="L89" s="1" t="str">
        <f aca="false">IF(AND(C89=1,K89=1),"II",IF(AND(C89=2,K89=2),"DD",IF(C89&gt;K89,"DI","ID")))</f>
        <v>ID</v>
      </c>
    </row>
    <row r="90" customFormat="false" ht="15.75" hidden="false" customHeight="false" outlineLevel="0" collapsed="false">
      <c r="A90" s="9" t="s">
        <v>177</v>
      </c>
      <c r="B90" s="9" t="s">
        <v>198</v>
      </c>
      <c r="C90" s="1" t="n">
        <v>1</v>
      </c>
      <c r="D90" s="2" t="s">
        <v>199</v>
      </c>
      <c r="E90" s="11" t="n">
        <v>13</v>
      </c>
      <c r="F90" s="1" t="n">
        <v>-0.326056</v>
      </c>
      <c r="G90" s="1" t="n">
        <f aca="false">IF(F90&gt;0,1,2)</f>
        <v>2</v>
      </c>
      <c r="H90" s="1" t="str">
        <f aca="false">IF(AND(C90=1,G90=1),"II",IF(AND(C90=2,G90=2),"DD",IF(C90&gt;G90,"DI","ID")))</f>
        <v>ID</v>
      </c>
      <c r="I90" s="1" t="n">
        <v>2</v>
      </c>
      <c r="J90" s="1" t="str">
        <f aca="false">IF(AND(C90=1,I90=1),"II",IF(AND(C90=2,I90=2),"DD",IF(C90&gt;I90,"DI","ID")))</f>
        <v>ID</v>
      </c>
      <c r="K90" s="1" t="n">
        <v>2</v>
      </c>
      <c r="L90" s="1" t="str">
        <f aca="false">IF(AND(C90=1,K90=1),"II",IF(AND(C90=2,K90=2),"DD",IF(C90&gt;K90,"DI","ID")))</f>
        <v>ID</v>
      </c>
    </row>
    <row r="91" customFormat="false" ht="15.75" hidden="false" customHeight="false" outlineLevel="0" collapsed="false">
      <c r="A91" s="9" t="s">
        <v>177</v>
      </c>
      <c r="B91" s="9" t="s">
        <v>200</v>
      </c>
      <c r="C91" s="1" t="n">
        <v>1</v>
      </c>
      <c r="D91" s="2" t="s">
        <v>201</v>
      </c>
      <c r="E91" s="11" t="n">
        <v>13</v>
      </c>
      <c r="F91" s="1" t="n">
        <v>0.869098</v>
      </c>
      <c r="G91" s="1" t="n">
        <f aca="false">IF(F91&gt;0,1,2)</f>
        <v>1</v>
      </c>
      <c r="H91" s="1" t="str">
        <f aca="false">IF(AND(C91=1,G91=1),"II",IF(AND(C91=2,G91=2),"DD",IF(C91&gt;G91,"DI","ID")))</f>
        <v>II</v>
      </c>
      <c r="I91" s="1" t="n">
        <v>2</v>
      </c>
      <c r="J91" s="1" t="str">
        <f aca="false">IF(AND(C91=1,I91=1),"II",IF(AND(C91=2,I91=2),"DD",IF(C91&gt;I91,"DI","ID")))</f>
        <v>ID</v>
      </c>
      <c r="K91" s="1" t="n">
        <v>2</v>
      </c>
      <c r="L91" s="1" t="str">
        <f aca="false">IF(AND(C91=1,K91=1),"II",IF(AND(C91=2,K91=2),"DD",IF(C91&gt;K91,"DI","ID")))</f>
        <v>ID</v>
      </c>
    </row>
    <row r="92" customFormat="false" ht="15.75" hidden="false" customHeight="false" outlineLevel="0" collapsed="false">
      <c r="A92" s="9" t="s">
        <v>177</v>
      </c>
      <c r="B92" s="9" t="s">
        <v>202</v>
      </c>
      <c r="C92" s="1" t="n">
        <v>1</v>
      </c>
      <c r="D92" s="2" t="s">
        <v>203</v>
      </c>
      <c r="E92" s="11" t="n">
        <v>13</v>
      </c>
      <c r="F92" s="1" t="n">
        <v>2.06801</v>
      </c>
      <c r="G92" s="1" t="n">
        <f aca="false">IF(F92&gt;0,1,2)</f>
        <v>1</v>
      </c>
      <c r="H92" s="1" t="str">
        <f aca="false">IF(AND(C92=1,G92=1),"II",IF(AND(C92=2,G92=2),"DD",IF(C92&gt;G92,"DI","ID")))</f>
        <v>II</v>
      </c>
      <c r="I92" s="1" t="n">
        <v>2</v>
      </c>
      <c r="J92" s="1" t="str">
        <f aca="false">IF(AND(C92=1,I92=1),"II",IF(AND(C92=2,I92=2),"DD",IF(C92&gt;I92,"DI","ID")))</f>
        <v>ID</v>
      </c>
      <c r="K92" s="1" t="n">
        <v>2</v>
      </c>
      <c r="L92" s="1" t="str">
        <f aca="false">IF(AND(C92=1,K92=1),"II",IF(AND(C92=2,K92=2),"DD",IF(C92&gt;K92,"DI","ID")))</f>
        <v>ID</v>
      </c>
    </row>
    <row r="93" customFormat="false" ht="15.75" hidden="false" customHeight="false" outlineLevel="0" collapsed="false">
      <c r="A93" s="9" t="s">
        <v>177</v>
      </c>
      <c r="B93" s="9" t="s">
        <v>204</v>
      </c>
      <c r="C93" s="1" t="n">
        <v>1</v>
      </c>
      <c r="D93" s="2" t="s">
        <v>205</v>
      </c>
      <c r="E93" s="11" t="n">
        <v>13</v>
      </c>
      <c r="F93" s="1" t="n">
        <v>4.39038</v>
      </c>
      <c r="G93" s="1" t="n">
        <f aca="false">IF(F93&gt;0,1,2)</f>
        <v>1</v>
      </c>
      <c r="H93" s="1" t="str">
        <f aca="false">IF(AND(C93=1,G93=1),"II",IF(AND(C93=2,G93=2),"DD",IF(C93&gt;G93,"DI","ID")))</f>
        <v>II</v>
      </c>
      <c r="I93" s="1" t="n">
        <v>2</v>
      </c>
      <c r="J93" s="1" t="str">
        <f aca="false">IF(AND(C93=1,I93=1),"II",IF(AND(C93=2,I93=2),"DD",IF(C93&gt;I93,"DI","ID")))</f>
        <v>ID</v>
      </c>
      <c r="K93" s="1" t="n">
        <v>2</v>
      </c>
      <c r="L93" s="1" t="str">
        <f aca="false">IF(AND(C93=1,K93=1),"II",IF(AND(C93=2,K93=2),"DD",IF(C93&gt;K93,"DI","ID")))</f>
        <v>ID</v>
      </c>
    </row>
    <row r="94" customFormat="false" ht="15.75" hidden="false" customHeight="false" outlineLevel="0" collapsed="false">
      <c r="A94" s="9" t="s">
        <v>177</v>
      </c>
      <c r="B94" s="9" t="s">
        <v>206</v>
      </c>
      <c r="C94" s="1" t="n">
        <v>2</v>
      </c>
      <c r="D94" s="2" t="s">
        <v>207</v>
      </c>
      <c r="E94" s="11" t="n">
        <v>13</v>
      </c>
      <c r="F94" s="1" t="n">
        <v>-0.559134</v>
      </c>
      <c r="G94" s="1" t="n">
        <f aca="false">IF(F94&gt;0,1,2)</f>
        <v>2</v>
      </c>
      <c r="H94" s="1" t="str">
        <f aca="false">IF(AND(C94=1,G94=1),"II",IF(AND(C94=2,G94=2),"DD",IF(C94&gt;G94,"DI","ID")))</f>
        <v>DD</v>
      </c>
      <c r="I94" s="1" t="n">
        <v>2</v>
      </c>
      <c r="J94" s="1" t="str">
        <f aca="false">IF(AND(C94=1,I94=1),"II",IF(AND(C94=2,I94=2),"DD",IF(C94&gt;I94,"DI","ID")))</f>
        <v>DD</v>
      </c>
      <c r="K94" s="1" t="n">
        <v>2</v>
      </c>
      <c r="L94" s="1" t="str">
        <f aca="false">IF(AND(C94=1,K94=1),"II",IF(AND(C94=2,K94=2),"DD",IF(C94&gt;K94,"DI","ID")))</f>
        <v>DD</v>
      </c>
    </row>
    <row r="95" customFormat="false" ht="15.75" hidden="false" customHeight="false" outlineLevel="0" collapsed="false">
      <c r="A95" s="9" t="s">
        <v>177</v>
      </c>
      <c r="B95" s="9" t="s">
        <v>208</v>
      </c>
      <c r="C95" s="1" t="n">
        <v>1</v>
      </c>
      <c r="D95" s="2" t="s">
        <v>209</v>
      </c>
      <c r="E95" s="11" t="n">
        <v>13</v>
      </c>
      <c r="F95" s="1" t="n">
        <v>-1.34259</v>
      </c>
      <c r="G95" s="1" t="n">
        <f aca="false">IF(F95&gt;0,1,2)</f>
        <v>2</v>
      </c>
      <c r="H95" s="1" t="str">
        <f aca="false">IF(AND(C95=1,G95=1),"II",IF(AND(C95=2,G95=2),"DD",IF(C95&gt;G95,"DI","ID")))</f>
        <v>ID</v>
      </c>
      <c r="I95" s="1" t="n">
        <v>2</v>
      </c>
      <c r="J95" s="1" t="str">
        <f aca="false">IF(AND(C95=1,I95=1),"II",IF(AND(C95=2,I95=2),"DD",IF(C95&gt;I95,"DI","ID")))</f>
        <v>ID</v>
      </c>
      <c r="K95" s="1" t="n">
        <v>2</v>
      </c>
      <c r="L95" s="1" t="str">
        <f aca="false">IF(AND(C95=1,K95=1),"II",IF(AND(C95=2,K95=2),"DD",IF(C95&gt;K95,"DI","ID")))</f>
        <v>ID</v>
      </c>
    </row>
    <row r="96" customFormat="false" ht="15.75" hidden="false" customHeight="false" outlineLevel="0" collapsed="false">
      <c r="A96" s="9" t="s">
        <v>177</v>
      </c>
      <c r="B96" s="9" t="s">
        <v>210</v>
      </c>
      <c r="C96" s="1" t="n">
        <v>1</v>
      </c>
      <c r="D96" s="2" t="s">
        <v>211</v>
      </c>
      <c r="E96" s="11" t="n">
        <v>13</v>
      </c>
      <c r="F96" s="1" t="n">
        <v>2.02859</v>
      </c>
      <c r="G96" s="1" t="n">
        <f aca="false">IF(F96&gt;0,1,2)</f>
        <v>1</v>
      </c>
      <c r="H96" s="1" t="str">
        <f aca="false">IF(AND(C96=1,G96=1),"II",IF(AND(C96=2,G96=2),"DD",IF(C96&gt;G96,"DI","ID")))</f>
        <v>II</v>
      </c>
      <c r="I96" s="1" t="n">
        <v>2</v>
      </c>
      <c r="J96" s="1" t="str">
        <f aca="false">IF(AND(C96=1,I96=1),"II",IF(AND(C96=2,I96=2),"DD",IF(C96&gt;I96,"DI","ID")))</f>
        <v>ID</v>
      </c>
      <c r="K96" s="1" t="n">
        <v>2</v>
      </c>
      <c r="L96" s="1" t="str">
        <f aca="false">IF(AND(C96=1,K96=1),"II",IF(AND(C96=2,K96=2),"DD",IF(C96&gt;K96,"DI","ID")))</f>
        <v>ID</v>
      </c>
    </row>
    <row r="97" customFormat="false" ht="15.75" hidden="false" customHeight="false" outlineLevel="0" collapsed="false">
      <c r="A97" s="9" t="s">
        <v>177</v>
      </c>
      <c r="B97" s="9" t="s">
        <v>212</v>
      </c>
      <c r="C97" s="1" t="n">
        <v>1</v>
      </c>
      <c r="D97" s="2" t="s">
        <v>213</v>
      </c>
      <c r="E97" s="11" t="n">
        <v>13</v>
      </c>
      <c r="F97" s="1" t="n">
        <v>-0.897136</v>
      </c>
      <c r="G97" s="1" t="n">
        <f aca="false">IF(F97&gt;0,1,2)</f>
        <v>2</v>
      </c>
      <c r="H97" s="1" t="str">
        <f aca="false">IF(AND(C97=1,G97=1),"II",IF(AND(C97=2,G97=2),"DD",IF(C97&gt;G97,"DI","ID")))</f>
        <v>ID</v>
      </c>
      <c r="I97" s="1" t="n">
        <v>2</v>
      </c>
      <c r="J97" s="1" t="str">
        <f aca="false">IF(AND(C97=1,I97=1),"II",IF(AND(C97=2,I97=2),"DD",IF(C97&gt;I97,"DI","ID")))</f>
        <v>ID</v>
      </c>
      <c r="K97" s="1" t="n">
        <v>2</v>
      </c>
      <c r="L97" s="1" t="str">
        <f aca="false">IF(AND(C97=1,K97=1),"II",IF(AND(C97=2,K97=2),"DD",IF(C97&gt;K97,"DI","ID")))</f>
        <v>ID</v>
      </c>
    </row>
    <row r="98" customFormat="false" ht="15.75" hidden="false" customHeight="false" outlineLevel="0" collapsed="false">
      <c r="A98" s="15" t="s">
        <v>177</v>
      </c>
      <c r="B98" s="15" t="s">
        <v>112</v>
      </c>
      <c r="C98" s="1" t="n">
        <v>1</v>
      </c>
      <c r="D98" s="16" t="s">
        <v>113</v>
      </c>
      <c r="E98" s="11" t="n">
        <v>13</v>
      </c>
      <c r="F98" s="1" t="n">
        <v>0.663913</v>
      </c>
      <c r="G98" s="1" t="n">
        <f aca="false">IF(F98&gt;0,1,2)</f>
        <v>1</v>
      </c>
      <c r="H98" s="1" t="str">
        <f aca="false">IF(AND(C98=1,G98=1),"II",IF(AND(C98=2,G98=2),"DD",IF(C98&gt;G98,"DI","ID")))</f>
        <v>II</v>
      </c>
      <c r="I98" s="1" t="n">
        <v>2</v>
      </c>
      <c r="J98" s="1" t="str">
        <f aca="false">IF(AND(C98=1,I98=1),"II",IF(AND(C98=2,I98=2),"DD",IF(C98&gt;I98,"DI","ID")))</f>
        <v>ID</v>
      </c>
      <c r="K98" s="1" t="n">
        <v>2</v>
      </c>
      <c r="L98" s="1" t="str">
        <f aca="false">IF(AND(C98=1,K98=1),"II",IF(AND(C98=2,K98=2),"DD",IF(C98&gt;K98,"DI","ID")))</f>
        <v>ID</v>
      </c>
    </row>
    <row r="99" customFormat="false" ht="15.75" hidden="false" customHeight="false" outlineLevel="0" collapsed="false">
      <c r="A99" s="9" t="s">
        <v>177</v>
      </c>
      <c r="B99" s="9" t="s">
        <v>214</v>
      </c>
      <c r="C99" s="1" t="n">
        <v>1</v>
      </c>
      <c r="D99" s="2" t="s">
        <v>215</v>
      </c>
      <c r="E99" s="11" t="n">
        <v>13</v>
      </c>
      <c r="F99" s="1" t="n">
        <v>2.10061</v>
      </c>
      <c r="G99" s="1" t="n">
        <f aca="false">IF(F99&gt;0,1,2)</f>
        <v>1</v>
      </c>
      <c r="H99" s="1" t="str">
        <f aca="false">IF(AND(C99=1,G99=1),"II",IF(AND(C99=2,G99=2),"DD",IF(C99&gt;G99,"DI","ID")))</f>
        <v>II</v>
      </c>
      <c r="I99" s="1" t="n">
        <v>1</v>
      </c>
      <c r="J99" s="1" t="str">
        <f aca="false">IF(AND(C99=1,I99=1),"II",IF(AND(C99=2,I99=2),"DD",IF(C99&gt;I99,"DI","ID")))</f>
        <v>II</v>
      </c>
      <c r="K99" s="1" t="n">
        <v>2</v>
      </c>
      <c r="L99" s="1" t="str">
        <f aca="false">IF(AND(C99=1,K99=1),"II",IF(AND(C99=2,K99=2),"DD",IF(C99&gt;K99,"DI","ID")))</f>
        <v>ID</v>
      </c>
    </row>
    <row r="100" customFormat="false" ht="15.75" hidden="false" customHeight="false" outlineLevel="0" collapsed="false">
      <c r="A100" s="9" t="s">
        <v>177</v>
      </c>
      <c r="B100" s="9" t="s">
        <v>216</v>
      </c>
      <c r="C100" s="1" t="n">
        <v>1</v>
      </c>
      <c r="D100" s="2" t="s">
        <v>217</v>
      </c>
      <c r="E100" s="11" t="n">
        <v>13</v>
      </c>
      <c r="F100" s="1" t="n">
        <v>-0.323114</v>
      </c>
      <c r="G100" s="1" t="n">
        <f aca="false">IF(F100&gt;0,1,2)</f>
        <v>2</v>
      </c>
      <c r="H100" s="1" t="str">
        <f aca="false">IF(AND(C100=1,G100=1),"II",IF(AND(C100=2,G100=2),"DD",IF(C100&gt;G100,"DI","ID")))</f>
        <v>ID</v>
      </c>
      <c r="I100" s="1" t="n">
        <v>2</v>
      </c>
      <c r="J100" s="1" t="str">
        <f aca="false">IF(AND(C100=1,I100=1),"II",IF(AND(C100=2,I100=2),"DD",IF(C100&gt;I100,"DI","ID")))</f>
        <v>ID</v>
      </c>
      <c r="K100" s="1" t="n">
        <v>2</v>
      </c>
      <c r="L100" s="1" t="str">
        <f aca="false">IF(AND(C100=1,K100=1),"II",IF(AND(C100=2,K100=2),"DD",IF(C100&gt;K100,"DI","ID")))</f>
        <v>ID</v>
      </c>
    </row>
    <row r="101" customFormat="false" ht="15.75" hidden="false" customHeight="false" outlineLevel="0" collapsed="false">
      <c r="A101" s="9" t="s">
        <v>177</v>
      </c>
      <c r="B101" s="9" t="s">
        <v>218</v>
      </c>
      <c r="C101" s="1" t="n">
        <v>2</v>
      </c>
      <c r="D101" s="2" t="s">
        <v>219</v>
      </c>
      <c r="E101" s="11" t="n">
        <v>13</v>
      </c>
      <c r="F101" s="1" t="n">
        <v>-0.882248</v>
      </c>
      <c r="G101" s="1" t="n">
        <f aca="false">IF(F101&gt;0,1,2)</f>
        <v>2</v>
      </c>
      <c r="H101" s="1" t="str">
        <f aca="false">IF(AND(C101=1,G101=1),"II",IF(AND(C101=2,G101=2),"DD",IF(C101&gt;G101,"DI","ID")))</f>
        <v>DD</v>
      </c>
      <c r="I101" s="1" t="n">
        <v>2</v>
      </c>
      <c r="J101" s="1" t="str">
        <f aca="false">IF(AND(C101=1,I101=1),"II",IF(AND(C101=2,I101=2),"DD",IF(C101&gt;I101,"DI","ID")))</f>
        <v>DD</v>
      </c>
      <c r="K101" s="1" t="n">
        <v>2</v>
      </c>
      <c r="L101" s="1" t="str">
        <f aca="false">IF(AND(C101=1,K101=1),"II",IF(AND(C101=2,K101=2),"DD",IF(C101&gt;K101,"DI","ID")))</f>
        <v>DD</v>
      </c>
    </row>
    <row r="102" customFormat="false" ht="15.75" hidden="false" customHeight="false" outlineLevel="0" collapsed="false">
      <c r="A102" s="9" t="s">
        <v>177</v>
      </c>
      <c r="B102" s="9" t="s">
        <v>220</v>
      </c>
      <c r="C102" s="1" t="n">
        <v>2</v>
      </c>
      <c r="D102" s="2" t="s">
        <v>221</v>
      </c>
      <c r="E102" s="11" t="n">
        <v>13</v>
      </c>
      <c r="F102" s="1" t="n">
        <v>3.84931</v>
      </c>
      <c r="G102" s="1" t="n">
        <f aca="false">IF(F102&gt;0,1,2)</f>
        <v>1</v>
      </c>
      <c r="H102" s="1" t="str">
        <f aca="false">IF(AND(C102=1,G102=1),"II",IF(AND(C102=2,G102=2),"DD",IF(C102&gt;G102,"DI","ID")))</f>
        <v>DI</v>
      </c>
      <c r="I102" s="1" t="n">
        <v>2</v>
      </c>
      <c r="J102" s="1" t="str">
        <f aca="false">IF(AND(C102=1,I102=1),"II",IF(AND(C102=2,I102=2),"DD",IF(C102&gt;I102,"DI","ID")))</f>
        <v>DD</v>
      </c>
      <c r="K102" s="1" t="n">
        <v>2</v>
      </c>
      <c r="L102" s="1" t="str">
        <f aca="false">IF(AND(C102=1,K102=1),"II",IF(AND(C102=2,K102=2),"DD",IF(C102&gt;K102,"DI","ID")))</f>
        <v>DD</v>
      </c>
    </row>
    <row r="103" customFormat="false" ht="15.75" hidden="false" customHeight="false" outlineLevel="0" collapsed="false">
      <c r="A103" s="9" t="s">
        <v>177</v>
      </c>
      <c r="B103" s="9" t="s">
        <v>222</v>
      </c>
      <c r="C103" s="1" t="n">
        <v>2</v>
      </c>
      <c r="D103" s="2" t="s">
        <v>223</v>
      </c>
      <c r="E103" s="11" t="n">
        <v>13</v>
      </c>
      <c r="F103" s="1" t="n">
        <v>-11.8762</v>
      </c>
      <c r="G103" s="1" t="n">
        <f aca="false">IF(F103&gt;0,1,2)</f>
        <v>2</v>
      </c>
      <c r="H103" s="1" t="str">
        <f aca="false">IF(AND(C103=1,G103=1),"II",IF(AND(C103=2,G103=2),"DD",IF(C103&gt;G103,"DI","ID")))</f>
        <v>DD</v>
      </c>
      <c r="I103" s="1" t="n">
        <v>2</v>
      </c>
      <c r="J103" s="1" t="str">
        <f aca="false">IF(AND(C103=1,I103=1),"II",IF(AND(C103=2,I103=2),"DD",IF(C103&gt;I103,"DI","ID")))</f>
        <v>DD</v>
      </c>
      <c r="K103" s="1" t="n">
        <v>2</v>
      </c>
      <c r="L103" s="1" t="str">
        <f aca="false">IF(AND(C103=1,K103=1),"II",IF(AND(C103=2,K103=2),"DD",IF(C103&gt;K103,"DI","ID")))</f>
        <v>DD</v>
      </c>
    </row>
    <row r="104" customFormat="false" ht="15.75" hidden="false" customHeight="false" outlineLevel="0" collapsed="false">
      <c r="A104" s="9" t="s">
        <v>177</v>
      </c>
      <c r="B104" s="9" t="s">
        <v>224</v>
      </c>
      <c r="C104" s="1" t="n">
        <v>2</v>
      </c>
      <c r="D104" s="2" t="s">
        <v>225</v>
      </c>
      <c r="E104" s="11" t="n">
        <v>13</v>
      </c>
      <c r="F104" s="1" t="n">
        <v>8.17981</v>
      </c>
      <c r="G104" s="1" t="n">
        <f aca="false">IF(F104&gt;0,1,2)</f>
        <v>1</v>
      </c>
      <c r="H104" s="1" t="str">
        <f aca="false">IF(AND(C104=1,G104=1),"II",IF(AND(C104=2,G104=2),"DD",IF(C104&gt;G104,"DI","ID")))</f>
        <v>DI</v>
      </c>
      <c r="I104" s="1" t="n">
        <v>2</v>
      </c>
      <c r="J104" s="1" t="str">
        <f aca="false">IF(AND(C104=1,I104=1),"II",IF(AND(C104=2,I104=2),"DD",IF(C104&gt;I104,"DI","ID")))</f>
        <v>DD</v>
      </c>
      <c r="K104" s="1" t="n">
        <v>2</v>
      </c>
      <c r="L104" s="1" t="str">
        <f aca="false">IF(AND(C104=1,K104=1),"II",IF(AND(C104=2,K104=2),"DD",IF(C104&gt;K104,"DI","ID")))</f>
        <v>DD</v>
      </c>
    </row>
    <row r="105" customFormat="false" ht="15.75" hidden="false" customHeight="false" outlineLevel="0" collapsed="false">
      <c r="A105" s="9" t="s">
        <v>177</v>
      </c>
      <c r="B105" s="9" t="s">
        <v>226</v>
      </c>
      <c r="C105" s="1" t="n">
        <v>2</v>
      </c>
      <c r="D105" s="2" t="s">
        <v>227</v>
      </c>
      <c r="E105" s="11" t="n">
        <v>13</v>
      </c>
      <c r="F105" s="1" t="n">
        <v>7.60133</v>
      </c>
      <c r="G105" s="1" t="n">
        <f aca="false">IF(F105&gt;0,1,2)</f>
        <v>1</v>
      </c>
      <c r="H105" s="1" t="str">
        <f aca="false">IF(AND(C105=1,G105=1),"II",IF(AND(C105=2,G105=2),"DD",IF(C105&gt;G105,"DI","ID")))</f>
        <v>DI</v>
      </c>
      <c r="I105" s="1" t="n">
        <v>2</v>
      </c>
      <c r="J105" s="1" t="str">
        <f aca="false">IF(AND(C105=1,I105=1),"II",IF(AND(C105=2,I105=2),"DD",IF(C105&gt;I105,"DI","ID")))</f>
        <v>DD</v>
      </c>
      <c r="K105" s="1" t="n">
        <v>2</v>
      </c>
      <c r="L105" s="1" t="str">
        <f aca="false">IF(AND(C105=1,K105=1),"II",IF(AND(C105=2,K105=2),"DD",IF(C105&gt;K105,"DI","ID")))</f>
        <v>DD</v>
      </c>
    </row>
    <row r="106" customFormat="false" ht="15.75" hidden="false" customHeight="false" outlineLevel="0" collapsed="false">
      <c r="A106" s="9" t="s">
        <v>228</v>
      </c>
      <c r="B106" s="9" t="s">
        <v>229</v>
      </c>
      <c r="C106" s="1" t="n">
        <v>2</v>
      </c>
      <c r="D106" s="2" t="s">
        <v>230</v>
      </c>
      <c r="E106" s="11" t="n">
        <v>14</v>
      </c>
      <c r="F106" s="1" t="n">
        <v>1.3994</v>
      </c>
      <c r="G106" s="1" t="n">
        <f aca="false">IF(F106&gt;0,1,2)</f>
        <v>1</v>
      </c>
      <c r="H106" s="1" t="str">
        <f aca="false">IF(AND(C106=1,G106=1),"II",IF(AND(C106=2,G106=2),"DD",IF(C106&gt;G106,"DI","ID")))</f>
        <v>DI</v>
      </c>
      <c r="I106" s="1" t="n">
        <v>2</v>
      </c>
      <c r="J106" s="1" t="str">
        <f aca="false">IF(AND(C106=1,I106=1),"II",IF(AND(C106=2,I106=2),"DD",IF(C106&gt;I106,"DI","ID")))</f>
        <v>DD</v>
      </c>
      <c r="K106" s="1" t="n">
        <v>2</v>
      </c>
      <c r="L106" s="1" t="str">
        <f aca="false">IF(AND(C106=1,K106=1),"II",IF(AND(C106=2,K106=2),"DD",IF(C106&gt;K106,"DI","ID")))</f>
        <v>DD</v>
      </c>
    </row>
    <row r="107" customFormat="false" ht="15.75" hidden="false" customHeight="false" outlineLevel="0" collapsed="false">
      <c r="A107" s="9" t="s">
        <v>231</v>
      </c>
      <c r="B107" s="9" t="s">
        <v>232</v>
      </c>
      <c r="C107" s="1" t="n">
        <v>1</v>
      </c>
      <c r="D107" s="2" t="s">
        <v>233</v>
      </c>
      <c r="E107" s="11" t="n">
        <v>15</v>
      </c>
      <c r="F107" s="1" t="n">
        <v>1.15794</v>
      </c>
      <c r="G107" s="1" t="n">
        <f aca="false">IF(F107&gt;0,1,2)</f>
        <v>1</v>
      </c>
      <c r="H107" s="1" t="str">
        <f aca="false">IF(AND(C107=1,G107=1),"II",IF(AND(C107=2,G107=2),"DD",IF(C107&gt;G107,"DI","ID")))</f>
        <v>II</v>
      </c>
      <c r="I107" s="1" t="n">
        <v>1</v>
      </c>
      <c r="J107" s="1" t="str">
        <f aca="false">IF(AND(C107=1,I107=1),"II",IF(AND(C107=2,I107=2),"DD",IF(C107&gt;I107,"DI","ID")))</f>
        <v>II</v>
      </c>
      <c r="K107" s="1" t="n">
        <v>2</v>
      </c>
      <c r="L107" s="1" t="str">
        <f aca="false">IF(AND(C107=1,K107=1),"II",IF(AND(C107=2,K107=2),"DD",IF(C107&gt;K107,"DI","ID")))</f>
        <v>ID</v>
      </c>
    </row>
    <row r="108" customFormat="false" ht="15.75" hidden="false" customHeight="false" outlineLevel="0" collapsed="false">
      <c r="A108" s="9" t="s">
        <v>231</v>
      </c>
      <c r="B108" s="9" t="s">
        <v>234</v>
      </c>
      <c r="C108" s="1" t="n">
        <v>1</v>
      </c>
      <c r="D108" s="2" t="s">
        <v>235</v>
      </c>
      <c r="E108" s="11" t="n">
        <v>15</v>
      </c>
      <c r="F108" s="1" t="n">
        <v>5.11455</v>
      </c>
      <c r="G108" s="1" t="n">
        <f aca="false">IF(F108&gt;0,1,2)</f>
        <v>1</v>
      </c>
      <c r="H108" s="1" t="str">
        <f aca="false">IF(AND(C108=1,G108=1),"II",IF(AND(C108=2,G108=2),"DD",IF(C108&gt;G108,"DI","ID")))</f>
        <v>II</v>
      </c>
      <c r="I108" s="1" t="n">
        <v>1</v>
      </c>
      <c r="J108" s="1" t="str">
        <f aca="false">IF(AND(C108=1,I108=1),"II",IF(AND(C108=2,I108=2),"DD",IF(C108&gt;I108,"DI","ID")))</f>
        <v>II</v>
      </c>
      <c r="K108" s="1" t="n">
        <v>2</v>
      </c>
      <c r="L108" s="1" t="str">
        <f aca="false">IF(AND(C108=1,K108=1),"II",IF(AND(C108=2,K108=2),"DD",IF(C108&gt;K108,"DI","ID")))</f>
        <v>ID</v>
      </c>
    </row>
    <row r="109" customFormat="false" ht="15.75" hidden="false" customHeight="false" outlineLevel="0" collapsed="false">
      <c r="A109" s="9" t="s">
        <v>231</v>
      </c>
      <c r="B109" s="9" t="s">
        <v>236</v>
      </c>
      <c r="C109" s="1" t="n">
        <v>2</v>
      </c>
      <c r="D109" s="2" t="s">
        <v>237</v>
      </c>
      <c r="E109" s="11" t="n">
        <v>15</v>
      </c>
      <c r="F109" s="1" t="n">
        <v>0.439881</v>
      </c>
      <c r="G109" s="1" t="n">
        <f aca="false">IF(F109&gt;0,1,2)</f>
        <v>1</v>
      </c>
      <c r="H109" s="1" t="str">
        <f aca="false">IF(AND(C109=1,G109=1),"II",IF(AND(C109=2,G109=2),"DD",IF(C109&gt;G109,"DI","ID")))</f>
        <v>DI</v>
      </c>
      <c r="I109" s="1" t="n">
        <v>1</v>
      </c>
      <c r="J109" s="1" t="str">
        <f aca="false">IF(AND(C109=1,I109=1),"II",IF(AND(C109=2,I109=2),"DD",IF(C109&gt;I109,"DI","ID")))</f>
        <v>DI</v>
      </c>
      <c r="K109" s="1" t="n">
        <v>2</v>
      </c>
      <c r="L109" s="1" t="str">
        <f aca="false">IF(AND(C109=1,K109=1),"II",IF(AND(C109=2,K109=2),"DD",IF(C109&gt;K109,"DI","ID")))</f>
        <v>DD</v>
      </c>
    </row>
    <row r="110" customFormat="false" ht="15.75" hidden="false" customHeight="false" outlineLevel="0" collapsed="false">
      <c r="A110" s="9" t="s">
        <v>238</v>
      </c>
      <c r="B110" s="9" t="s">
        <v>239</v>
      </c>
      <c r="C110" s="1" t="n">
        <v>2</v>
      </c>
      <c r="D110" s="14" t="s">
        <v>240</v>
      </c>
      <c r="E110" s="11" t="n">
        <v>16</v>
      </c>
      <c r="F110" s="1" t="n">
        <v>6.45339</v>
      </c>
      <c r="G110" s="1" t="n">
        <f aca="false">IF(F110&gt;0,1,2)</f>
        <v>1</v>
      </c>
      <c r="H110" s="1" t="str">
        <f aca="false">IF(AND(C110=1,G110=1),"II",IF(AND(C110=2,G110=2),"DD",IF(C110&gt;G110,"DI","ID")))</f>
        <v>DI</v>
      </c>
      <c r="I110" s="1" t="n">
        <v>1</v>
      </c>
      <c r="J110" s="1" t="str">
        <f aca="false">IF(AND(C110=1,I110=1),"II",IF(AND(C110=2,I110=2),"DD",IF(C110&gt;I110,"DI","ID")))</f>
        <v>DI</v>
      </c>
      <c r="K110" s="1" t="n">
        <v>2</v>
      </c>
      <c r="L110" s="1" t="str">
        <f aca="false">IF(AND(C110=1,K110=1),"II",IF(AND(C110=2,K110=2),"DD",IF(C110&gt;K110,"DI","ID")))</f>
        <v>DD</v>
      </c>
    </row>
    <row r="111" customFormat="false" ht="15.75" hidden="false" customHeight="false" outlineLevel="0" collapsed="false">
      <c r="A111" s="9" t="s">
        <v>238</v>
      </c>
      <c r="B111" s="9" t="s">
        <v>241</v>
      </c>
      <c r="C111" s="1" t="n">
        <v>2</v>
      </c>
      <c r="D111" s="14" t="s">
        <v>242</v>
      </c>
      <c r="E111" s="11" t="n">
        <v>16</v>
      </c>
      <c r="F111" s="1" t="n">
        <v>-9.22476</v>
      </c>
      <c r="G111" s="1" t="n">
        <f aca="false">IF(F111&gt;0,1,2)</f>
        <v>2</v>
      </c>
      <c r="H111" s="1" t="str">
        <f aca="false">IF(AND(C111=1,G111=1),"II",IF(AND(C111=2,G111=2),"DD",IF(C111&gt;G111,"DI","ID")))</f>
        <v>DD</v>
      </c>
      <c r="I111" s="1" t="n">
        <v>2</v>
      </c>
      <c r="J111" s="1" t="str">
        <f aca="false">IF(AND(C111=1,I111=1),"II",IF(AND(C111=2,I111=2),"DD",IF(C111&gt;I111,"DI","ID")))</f>
        <v>DD</v>
      </c>
      <c r="K111" s="1" t="n">
        <v>2</v>
      </c>
      <c r="L111" s="1" t="str">
        <f aca="false">IF(AND(C111=1,K111=1),"II",IF(AND(C111=2,K111=2),"DD",IF(C111&gt;K111,"DI","ID")))</f>
        <v>DD</v>
      </c>
    </row>
    <row r="112" customFormat="false" ht="15.75" hidden="false" customHeight="false" outlineLevel="0" collapsed="false">
      <c r="A112" s="9" t="s">
        <v>238</v>
      </c>
      <c r="B112" s="9" t="s">
        <v>243</v>
      </c>
      <c r="C112" s="1" t="n">
        <v>2</v>
      </c>
      <c r="D112" s="14" t="s">
        <v>244</v>
      </c>
      <c r="E112" s="11" t="n">
        <v>16</v>
      </c>
      <c r="F112" s="1" t="n">
        <v>-0.892959</v>
      </c>
      <c r="G112" s="1" t="n">
        <f aca="false">IF(F112&gt;0,1,2)</f>
        <v>2</v>
      </c>
      <c r="H112" s="1" t="str">
        <f aca="false">IF(AND(C112=1,G112=1),"II",IF(AND(C112=2,G112=2),"DD",IF(C112&gt;G112,"DI","ID")))</f>
        <v>DD</v>
      </c>
      <c r="I112" s="1" t="n">
        <v>2</v>
      </c>
      <c r="J112" s="1" t="str">
        <f aca="false">IF(AND(C112=1,I112=1),"II",IF(AND(C112=2,I112=2),"DD",IF(C112&gt;I112,"DI","ID")))</f>
        <v>DD</v>
      </c>
      <c r="K112" s="1" t="n">
        <v>2</v>
      </c>
      <c r="L112" s="1" t="str">
        <f aca="false">IF(AND(C112=1,K112=1),"II",IF(AND(C112=2,K112=2),"DD",IF(C112&gt;K112,"DI","ID")))</f>
        <v>DD</v>
      </c>
    </row>
    <row r="113" customFormat="false" ht="15.75" hidden="false" customHeight="false" outlineLevel="0" collapsed="false">
      <c r="A113" s="9" t="s">
        <v>238</v>
      </c>
      <c r="B113" s="9" t="s">
        <v>245</v>
      </c>
      <c r="C113" s="1" t="n">
        <v>2</v>
      </c>
      <c r="D113" s="14" t="s">
        <v>246</v>
      </c>
      <c r="E113" s="11" t="n">
        <v>16</v>
      </c>
      <c r="F113" s="1" t="n">
        <v>-5.24254</v>
      </c>
      <c r="G113" s="1" t="n">
        <f aca="false">IF(F113&gt;0,1,2)</f>
        <v>2</v>
      </c>
      <c r="H113" s="1" t="str">
        <f aca="false">IF(AND(C113=1,G113=1),"II",IF(AND(C113=2,G113=2),"DD",IF(C113&gt;G113,"DI","ID")))</f>
        <v>DD</v>
      </c>
      <c r="I113" s="1" t="n">
        <v>2</v>
      </c>
      <c r="J113" s="1" t="str">
        <f aca="false">IF(AND(C113=1,I113=1),"II",IF(AND(C113=2,I113=2),"DD",IF(C113&gt;I113,"DI","ID")))</f>
        <v>DD</v>
      </c>
      <c r="K113" s="1" t="n">
        <v>2</v>
      </c>
      <c r="L113" s="1" t="str">
        <f aca="false">IF(AND(C113=1,K113=1),"II",IF(AND(C113=2,K113=2),"DD",IF(C113&gt;K113,"DI","ID")))</f>
        <v>DD</v>
      </c>
    </row>
    <row r="114" customFormat="false" ht="15.75" hidden="false" customHeight="false" outlineLevel="0" collapsed="false">
      <c r="A114" s="9" t="s">
        <v>238</v>
      </c>
      <c r="B114" s="9" t="s">
        <v>247</v>
      </c>
      <c r="C114" s="1" t="n">
        <v>2</v>
      </c>
      <c r="D114" s="14" t="s">
        <v>248</v>
      </c>
      <c r="E114" s="11" t="n">
        <v>16</v>
      </c>
      <c r="F114" s="1" t="n">
        <v>0.988007</v>
      </c>
      <c r="G114" s="1" t="n">
        <f aca="false">IF(F114&gt;0,1,2)</f>
        <v>1</v>
      </c>
      <c r="H114" s="1" t="str">
        <f aca="false">IF(AND(C114=1,G114=1),"II",IF(AND(C114=2,G114=2),"DD",IF(C114&gt;G114,"DI","ID")))</f>
        <v>DI</v>
      </c>
      <c r="I114" s="1" t="n">
        <v>1</v>
      </c>
      <c r="J114" s="1" t="str">
        <f aca="false">IF(AND(C114=1,I114=1),"II",IF(AND(C114=2,I114=2),"DD",IF(C114&gt;I114,"DI","ID")))</f>
        <v>DI</v>
      </c>
      <c r="K114" s="1" t="n">
        <v>2</v>
      </c>
      <c r="L114" s="1" t="str">
        <f aca="false">IF(AND(C114=1,K114=1),"II",IF(AND(C114=2,K114=2),"DD",IF(C114&gt;K114,"DI","ID")))</f>
        <v>DD</v>
      </c>
    </row>
    <row r="115" customFormat="false" ht="15.75" hidden="false" customHeight="false" outlineLevel="0" collapsed="false">
      <c r="A115" s="9" t="s">
        <v>238</v>
      </c>
      <c r="B115" s="9" t="s">
        <v>249</v>
      </c>
      <c r="C115" s="1" t="n">
        <v>2</v>
      </c>
      <c r="D115" s="14" t="s">
        <v>250</v>
      </c>
      <c r="E115" s="11" t="n">
        <v>16</v>
      </c>
      <c r="F115" s="1" t="n">
        <v>-0.515263</v>
      </c>
      <c r="G115" s="1" t="n">
        <f aca="false">IF(F115&gt;0,1,2)</f>
        <v>2</v>
      </c>
      <c r="H115" s="1" t="str">
        <f aca="false">IF(AND(C115=1,G115=1),"II",IF(AND(C115=2,G115=2),"DD",IF(C115&gt;G115,"DI","ID")))</f>
        <v>DD</v>
      </c>
      <c r="I115" s="1" t="n">
        <v>2</v>
      </c>
      <c r="J115" s="1" t="str">
        <f aca="false">IF(AND(C115=1,I115=1),"II",IF(AND(C115=2,I115=2),"DD",IF(C115&gt;I115,"DI","ID")))</f>
        <v>DD</v>
      </c>
      <c r="K115" s="1" t="n">
        <v>2</v>
      </c>
      <c r="L115" s="1" t="str">
        <f aca="false">IF(AND(C115=1,K115=1),"II",IF(AND(C115=2,K115=2),"DD",IF(C115&gt;K115,"DI","ID")))</f>
        <v>DD</v>
      </c>
    </row>
    <row r="116" customFormat="false" ht="15.75" hidden="false" customHeight="false" outlineLevel="0" collapsed="false">
      <c r="A116" s="9" t="s">
        <v>238</v>
      </c>
      <c r="B116" s="9" t="s">
        <v>251</v>
      </c>
      <c r="C116" s="1" t="n">
        <v>2</v>
      </c>
      <c r="D116" s="14" t="s">
        <v>252</v>
      </c>
      <c r="E116" s="11" t="n">
        <v>16</v>
      </c>
      <c r="F116" s="1" t="n">
        <v>2.47273</v>
      </c>
      <c r="G116" s="1" t="n">
        <f aca="false">IF(F116&gt;0,1,2)</f>
        <v>1</v>
      </c>
      <c r="H116" s="1" t="str">
        <f aca="false">IF(AND(C116=1,G116=1),"II",IF(AND(C116=2,G116=2),"DD",IF(C116&gt;G116,"DI","ID")))</f>
        <v>DI</v>
      </c>
      <c r="I116" s="1" t="n">
        <v>1</v>
      </c>
      <c r="J116" s="1" t="str">
        <f aca="false">IF(AND(C116=1,I116=1),"II",IF(AND(C116=2,I116=2),"DD",IF(C116&gt;I116,"DI","ID")))</f>
        <v>DI</v>
      </c>
      <c r="K116" s="1" t="n">
        <v>2</v>
      </c>
      <c r="L116" s="1" t="str">
        <f aca="false">IF(AND(C116=1,K116=1),"II",IF(AND(C116=2,K116=2),"DD",IF(C116&gt;K116,"DI","ID")))</f>
        <v>DD</v>
      </c>
    </row>
    <row r="117" customFormat="false" ht="15.75" hidden="false" customHeight="false" outlineLevel="0" collapsed="false">
      <c r="A117" s="9" t="s">
        <v>238</v>
      </c>
      <c r="B117" s="9" t="s">
        <v>253</v>
      </c>
      <c r="C117" s="1" t="n">
        <v>2</v>
      </c>
      <c r="D117" s="14" t="s">
        <v>254</v>
      </c>
      <c r="E117" s="11" t="n">
        <v>16</v>
      </c>
      <c r="F117" s="1" t="n">
        <v>-2.43106</v>
      </c>
      <c r="G117" s="1" t="n">
        <f aca="false">IF(F117&gt;0,1,2)</f>
        <v>2</v>
      </c>
      <c r="H117" s="1" t="str">
        <f aca="false">IF(AND(C117=1,G117=1),"II",IF(AND(C117=2,G117=2),"DD",IF(C117&gt;G117,"DI","ID")))</f>
        <v>DD</v>
      </c>
      <c r="I117" s="1" t="n">
        <v>2</v>
      </c>
      <c r="J117" s="1" t="str">
        <f aca="false">IF(AND(C117=1,I117=1),"II",IF(AND(C117=2,I117=2),"DD",IF(C117&gt;I117,"DI","ID")))</f>
        <v>DD</v>
      </c>
      <c r="K117" s="1" t="n">
        <v>2</v>
      </c>
      <c r="L117" s="1" t="str">
        <f aca="false">IF(AND(C117=1,K117=1),"II",IF(AND(C117=2,K117=2),"DD",IF(C117&gt;K117,"DI","ID")))</f>
        <v>DD</v>
      </c>
    </row>
    <row r="118" customFormat="false" ht="15.75" hidden="false" customHeight="false" outlineLevel="0" collapsed="false">
      <c r="A118" s="9" t="s">
        <v>238</v>
      </c>
      <c r="B118" s="9" t="s">
        <v>255</v>
      </c>
      <c r="C118" s="1" t="n">
        <v>2</v>
      </c>
      <c r="D118" s="14" t="s">
        <v>256</v>
      </c>
      <c r="E118" s="11" t="n">
        <v>16</v>
      </c>
      <c r="F118" s="1" t="n">
        <v>0.041682</v>
      </c>
      <c r="G118" s="1" t="n">
        <f aca="false">IF(F118&gt;0,1,2)</f>
        <v>1</v>
      </c>
      <c r="H118" s="1" t="str">
        <f aca="false">IF(AND(C118=1,G118=1),"II",IF(AND(C118=2,G118=2),"DD",IF(C118&gt;G118,"DI","ID")))</f>
        <v>DI</v>
      </c>
      <c r="I118" s="1" t="n">
        <v>1</v>
      </c>
      <c r="J118" s="1" t="str">
        <f aca="false">IF(AND(C118=1,I118=1),"II",IF(AND(C118=2,I118=2),"DD",IF(C118&gt;I118,"DI","ID")))</f>
        <v>DI</v>
      </c>
      <c r="K118" s="1" t="n">
        <v>2</v>
      </c>
      <c r="L118" s="1" t="str">
        <f aca="false">IF(AND(C118=1,K118=1),"II",IF(AND(C118=2,K118=2),"DD",IF(C118&gt;K118,"DI","ID")))</f>
        <v>DD</v>
      </c>
    </row>
    <row r="119" customFormat="false" ht="15.75" hidden="false" customHeight="false" outlineLevel="0" collapsed="false">
      <c r="A119" s="15" t="s">
        <v>257</v>
      </c>
      <c r="B119" s="15" t="s">
        <v>258</v>
      </c>
      <c r="C119" s="1" t="n">
        <v>1</v>
      </c>
      <c r="D119" s="17" t="s">
        <v>259</v>
      </c>
      <c r="E119" s="11" t="n">
        <v>17</v>
      </c>
      <c r="F119" s="1" t="n">
        <v>0.700534</v>
      </c>
      <c r="G119" s="1" t="n">
        <f aca="false">IF(F119&gt;0,1,2)</f>
        <v>1</v>
      </c>
      <c r="H119" s="1" t="str">
        <f aca="false">IF(AND(C119=1,G119=1),"II",IF(AND(C119=2,G119=2),"DD",IF(C119&gt;G119,"DI","ID")))</f>
        <v>II</v>
      </c>
      <c r="I119" s="1" t="n">
        <v>2</v>
      </c>
      <c r="J119" s="1" t="str">
        <f aca="false">IF(AND(C119=1,I119=1),"II",IF(AND(C119=2,I119=2),"DD",IF(C119&gt;I119,"DI","ID")))</f>
        <v>ID</v>
      </c>
      <c r="K119" s="1" t="n">
        <v>2</v>
      </c>
      <c r="L119" s="1" t="str">
        <f aca="false">IF(AND(C119=1,K119=1),"II",IF(AND(C119=2,K119=2),"DD",IF(C119&gt;K119,"DI","ID")))</f>
        <v>ID</v>
      </c>
    </row>
    <row r="120" customFormat="false" ht="15.75" hidden="false" customHeight="false" outlineLevel="0" collapsed="false">
      <c r="A120" s="15" t="s">
        <v>257</v>
      </c>
      <c r="B120" s="15" t="s">
        <v>260</v>
      </c>
      <c r="C120" s="1" t="n">
        <v>1</v>
      </c>
      <c r="D120" s="17" t="s">
        <v>261</v>
      </c>
      <c r="E120" s="11" t="n">
        <v>17</v>
      </c>
      <c r="F120" s="1" t="n">
        <v>-6.56539</v>
      </c>
      <c r="G120" s="1" t="n">
        <f aca="false">IF(F120&gt;0,1,2)</f>
        <v>2</v>
      </c>
      <c r="H120" s="1" t="str">
        <f aca="false">IF(AND(C120=1,G120=1),"II",IF(AND(C120=2,G120=2),"DD",IF(C120&gt;G120,"DI","ID")))</f>
        <v>ID</v>
      </c>
      <c r="I120" s="1" t="n">
        <v>2</v>
      </c>
      <c r="J120" s="1" t="str">
        <f aca="false">IF(AND(C120=1,I120=1),"II",IF(AND(C120=2,I120=2),"DD",IF(C120&gt;I120,"DI","ID")))</f>
        <v>ID</v>
      </c>
      <c r="K120" s="1" t="n">
        <v>2</v>
      </c>
      <c r="L120" s="1" t="str">
        <f aca="false">IF(AND(C120=1,K120=1),"II",IF(AND(C120=2,K120=2),"DD",IF(C120&gt;K120,"DI","ID")))</f>
        <v>ID</v>
      </c>
    </row>
    <row r="121" customFormat="false" ht="15.75" hidden="false" customHeight="false" outlineLevel="0" collapsed="false">
      <c r="A121" s="15" t="s">
        <v>257</v>
      </c>
      <c r="B121" s="15" t="s">
        <v>262</v>
      </c>
      <c r="C121" s="1" t="n">
        <v>1</v>
      </c>
      <c r="D121" s="17" t="s">
        <v>263</v>
      </c>
      <c r="E121" s="11" t="n">
        <v>17</v>
      </c>
      <c r="F121" s="1" t="n">
        <v>-10.0552</v>
      </c>
      <c r="G121" s="1" t="n">
        <f aca="false">IF(F121&gt;0,1,2)</f>
        <v>2</v>
      </c>
      <c r="H121" s="1" t="str">
        <f aca="false">IF(AND(C121=1,G121=1),"II",IF(AND(C121=2,G121=2),"DD",IF(C121&gt;G121,"DI","ID")))</f>
        <v>ID</v>
      </c>
      <c r="I121" s="1" t="n">
        <v>2</v>
      </c>
      <c r="J121" s="1" t="str">
        <f aca="false">IF(AND(C121=1,I121=1),"II",IF(AND(C121=2,I121=2),"DD",IF(C121&gt;I121,"DI","ID")))</f>
        <v>ID</v>
      </c>
      <c r="K121" s="1" t="n">
        <v>2</v>
      </c>
      <c r="L121" s="1" t="str">
        <f aca="false">IF(AND(C121=1,K121=1),"II",IF(AND(C121=2,K121=2),"DD",IF(C121&gt;K121,"DI","ID")))</f>
        <v>ID</v>
      </c>
    </row>
    <row r="122" customFormat="false" ht="15.75" hidden="false" customHeight="false" outlineLevel="0" collapsed="false">
      <c r="A122" s="15" t="s">
        <v>257</v>
      </c>
      <c r="B122" s="15" t="s">
        <v>264</v>
      </c>
      <c r="C122" s="1" t="n">
        <v>1</v>
      </c>
      <c r="D122" s="17" t="s">
        <v>265</v>
      </c>
      <c r="E122" s="11" t="n">
        <v>17</v>
      </c>
      <c r="F122" s="1" t="n">
        <v>-5.27237</v>
      </c>
      <c r="G122" s="1" t="n">
        <f aca="false">IF(F122&gt;0,1,2)</f>
        <v>2</v>
      </c>
      <c r="H122" s="1" t="str">
        <f aca="false">IF(AND(C122=1,G122=1),"II",IF(AND(C122=2,G122=2),"DD",IF(C122&gt;G122,"DI","ID")))</f>
        <v>ID</v>
      </c>
      <c r="I122" s="1" t="n">
        <v>2</v>
      </c>
      <c r="J122" s="1" t="str">
        <f aca="false">IF(AND(C122=1,I122=1),"II",IF(AND(C122=2,I122=2),"DD",IF(C122&gt;I122,"DI","ID")))</f>
        <v>ID</v>
      </c>
      <c r="K122" s="1" t="n">
        <v>2</v>
      </c>
      <c r="L122" s="1" t="str">
        <f aca="false">IF(AND(C122=1,K122=1),"II",IF(AND(C122=2,K122=2),"DD",IF(C122&gt;K122,"DI","ID")))</f>
        <v>ID</v>
      </c>
    </row>
    <row r="123" customFormat="false" ht="15.75" hidden="false" customHeight="false" outlineLevel="0" collapsed="false">
      <c r="A123" s="15" t="s">
        <v>257</v>
      </c>
      <c r="B123" s="15" t="s">
        <v>266</v>
      </c>
      <c r="C123" s="1" t="n">
        <v>2</v>
      </c>
      <c r="D123" s="17" t="s">
        <v>267</v>
      </c>
      <c r="E123" s="11" t="n">
        <v>17</v>
      </c>
      <c r="F123" s="1" t="n">
        <v>7.29184</v>
      </c>
      <c r="G123" s="1" t="n">
        <f aca="false">IF(F123&gt;0,1,2)</f>
        <v>1</v>
      </c>
      <c r="H123" s="1" t="str">
        <f aca="false">IF(AND(C123=1,G123=1),"II",IF(AND(C123=2,G123=2),"DD",IF(C123&gt;G123,"DI","ID")))</f>
        <v>DI</v>
      </c>
      <c r="I123" s="1" t="n">
        <v>2</v>
      </c>
      <c r="J123" s="1" t="str">
        <f aca="false">IF(AND(C123=1,I123=1),"II",IF(AND(C123=2,I123=2),"DD",IF(C123&gt;I123,"DI","ID")))</f>
        <v>DD</v>
      </c>
      <c r="K123" s="1" t="n">
        <v>2</v>
      </c>
      <c r="L123" s="1" t="str">
        <f aca="false">IF(AND(C123=1,K123=1),"II",IF(AND(C123=2,K123=2),"DD",IF(C123&gt;K123,"DI","ID")))</f>
        <v>DD</v>
      </c>
    </row>
    <row r="124" customFormat="false" ht="15.75" hidden="false" customHeight="false" outlineLevel="0" collapsed="false">
      <c r="A124" s="15" t="s">
        <v>257</v>
      </c>
      <c r="B124" s="15" t="s">
        <v>268</v>
      </c>
      <c r="C124" s="1" t="n">
        <v>2</v>
      </c>
      <c r="D124" s="17" t="s">
        <v>269</v>
      </c>
      <c r="E124" s="11" t="n">
        <v>17</v>
      </c>
      <c r="F124" s="1" t="n">
        <v>-1.91548</v>
      </c>
      <c r="G124" s="1" t="n">
        <f aca="false">IF(F124&gt;0,1,2)</f>
        <v>2</v>
      </c>
      <c r="H124" s="1" t="str">
        <f aca="false">IF(AND(C124=1,G124=1),"II",IF(AND(C124=2,G124=2),"DD",IF(C124&gt;G124,"DI","ID")))</f>
        <v>DD</v>
      </c>
      <c r="I124" s="1" t="n">
        <v>2</v>
      </c>
      <c r="J124" s="1" t="str">
        <f aca="false">IF(AND(C124=1,I124=1),"II",IF(AND(C124=2,I124=2),"DD",IF(C124&gt;I124,"DI","ID")))</f>
        <v>DD</v>
      </c>
      <c r="K124" s="1" t="n">
        <v>2</v>
      </c>
      <c r="L124" s="1" t="str">
        <f aca="false">IF(AND(C124=1,K124=1),"II",IF(AND(C124=2,K124=2),"DD",IF(C124&gt;K124,"DI","ID")))</f>
        <v>DD</v>
      </c>
    </row>
    <row r="125" customFormat="false" ht="15.75" hidden="false" customHeight="false" outlineLevel="0" collapsed="false">
      <c r="A125" s="15" t="s">
        <v>257</v>
      </c>
      <c r="B125" s="15" t="s">
        <v>270</v>
      </c>
      <c r="C125" s="1" t="n">
        <v>2</v>
      </c>
      <c r="D125" s="17" t="s">
        <v>271</v>
      </c>
      <c r="E125" s="11" t="n">
        <v>17</v>
      </c>
      <c r="F125" s="1" t="n">
        <v>-4.16709</v>
      </c>
      <c r="G125" s="1" t="n">
        <f aca="false">IF(F125&gt;0,1,2)</f>
        <v>2</v>
      </c>
      <c r="H125" s="1" t="str">
        <f aca="false">IF(AND(C125=1,G125=1),"II",IF(AND(C125=2,G125=2),"DD",IF(C125&gt;G125,"DI","ID")))</f>
        <v>DD</v>
      </c>
      <c r="I125" s="1" t="n">
        <v>2</v>
      </c>
      <c r="J125" s="1" t="str">
        <f aca="false">IF(AND(C125=1,I125=1),"II",IF(AND(C125=2,I125=2),"DD",IF(C125&gt;I125,"DI","ID")))</f>
        <v>DD</v>
      </c>
      <c r="K125" s="1" t="n">
        <v>2</v>
      </c>
      <c r="L125" s="1" t="str">
        <f aca="false">IF(AND(C125=1,K125=1),"II",IF(AND(C125=2,K125=2),"DD",IF(C125&gt;K125,"DI","ID")))</f>
        <v>DD</v>
      </c>
    </row>
    <row r="126" customFormat="false" ht="15.75" hidden="false" customHeight="false" outlineLevel="0" collapsed="false">
      <c r="A126" s="15" t="s">
        <v>257</v>
      </c>
      <c r="B126" s="15" t="s">
        <v>272</v>
      </c>
      <c r="C126" s="1" t="n">
        <v>2</v>
      </c>
      <c r="D126" s="17" t="s">
        <v>273</v>
      </c>
      <c r="E126" s="11" t="n">
        <v>17</v>
      </c>
      <c r="F126" s="1" t="n">
        <v>-7.9734</v>
      </c>
      <c r="G126" s="1" t="n">
        <f aca="false">IF(F126&gt;0,1,2)</f>
        <v>2</v>
      </c>
      <c r="H126" s="1" t="str">
        <f aca="false">IF(AND(C126=1,G126=1),"II",IF(AND(C126=2,G126=2),"DD",IF(C126&gt;G126,"DI","ID")))</f>
        <v>DD</v>
      </c>
      <c r="I126" s="1" t="n">
        <v>2</v>
      </c>
      <c r="J126" s="1" t="str">
        <f aca="false">IF(AND(C126=1,I126=1),"II",IF(AND(C126=2,I126=2),"DD",IF(C126&gt;I126,"DI","ID")))</f>
        <v>DD</v>
      </c>
      <c r="K126" s="1" t="n">
        <v>2</v>
      </c>
      <c r="L126" s="1" t="str">
        <f aca="false">IF(AND(C126=1,K126=1),"II",IF(AND(C126=2,K126=2),"DD",IF(C126&gt;K126,"DI","ID")))</f>
        <v>DD</v>
      </c>
    </row>
    <row r="127" customFormat="false" ht="15.75" hidden="false" customHeight="false" outlineLevel="0" collapsed="false">
      <c r="A127" s="15" t="s">
        <v>257</v>
      </c>
      <c r="B127" s="15" t="s">
        <v>274</v>
      </c>
      <c r="C127" s="1" t="n">
        <v>2</v>
      </c>
      <c r="D127" s="17" t="s">
        <v>275</v>
      </c>
      <c r="E127" s="11" t="n">
        <v>17</v>
      </c>
      <c r="F127" s="1" t="n">
        <v>-10.0547</v>
      </c>
      <c r="G127" s="1" t="n">
        <f aca="false">IF(F127&gt;0,1,2)</f>
        <v>2</v>
      </c>
      <c r="H127" s="1" t="str">
        <f aca="false">IF(AND(C127=1,G127=1),"II",IF(AND(C127=2,G127=2),"DD",IF(C127&gt;G127,"DI","ID")))</f>
        <v>DD</v>
      </c>
      <c r="I127" s="1" t="n">
        <v>2</v>
      </c>
      <c r="J127" s="1" t="str">
        <f aca="false">IF(AND(C127=1,I127=1),"II",IF(AND(C127=2,I127=2),"DD",IF(C127&gt;I127,"DI","ID")))</f>
        <v>DD</v>
      </c>
      <c r="K127" s="1" t="n">
        <v>2</v>
      </c>
      <c r="L127" s="1" t="str">
        <f aca="false">IF(AND(C127=1,K127=1),"II",IF(AND(C127=2,K127=2),"DD",IF(C127&gt;K127,"DI","ID")))</f>
        <v>DD</v>
      </c>
    </row>
    <row r="128" customFormat="false" ht="15.75" hidden="false" customHeight="false" outlineLevel="0" collapsed="false">
      <c r="A128" s="15" t="s">
        <v>257</v>
      </c>
      <c r="B128" s="15" t="s">
        <v>276</v>
      </c>
      <c r="C128" s="1" t="n">
        <v>2</v>
      </c>
      <c r="D128" s="17" t="s">
        <v>277</v>
      </c>
      <c r="E128" s="11" t="n">
        <v>17</v>
      </c>
      <c r="F128" s="1" t="n">
        <v>-1.33045</v>
      </c>
      <c r="G128" s="1" t="n">
        <f aca="false">IF(F128&gt;0,1,2)</f>
        <v>2</v>
      </c>
      <c r="H128" s="1" t="str">
        <f aca="false">IF(AND(C128=1,G128=1),"II",IF(AND(C128=2,G128=2),"DD",IF(C128&gt;G128,"DI","ID")))</f>
        <v>DD</v>
      </c>
      <c r="I128" s="1" t="n">
        <v>2</v>
      </c>
      <c r="J128" s="1" t="str">
        <f aca="false">IF(AND(C128=1,I128=1),"II",IF(AND(C128=2,I128=2),"DD",IF(C128&gt;I128,"DI","ID")))</f>
        <v>DD</v>
      </c>
      <c r="K128" s="1" t="n">
        <v>2</v>
      </c>
      <c r="L128" s="1" t="str">
        <f aca="false">IF(AND(C128=1,K128=1),"II",IF(AND(C128=2,K128=2),"DD",IF(C128&gt;K128,"DI","ID")))</f>
        <v>DD</v>
      </c>
    </row>
    <row r="129" customFormat="false" ht="15.75" hidden="false" customHeight="false" outlineLevel="0" collapsed="false">
      <c r="A129" s="15" t="s">
        <v>257</v>
      </c>
      <c r="B129" s="15" t="s">
        <v>278</v>
      </c>
      <c r="C129" s="1" t="n">
        <v>1</v>
      </c>
      <c r="D129" s="17" t="s">
        <v>279</v>
      </c>
      <c r="E129" s="11" t="n">
        <v>17</v>
      </c>
      <c r="F129" s="1" t="n">
        <v>-7.84598</v>
      </c>
      <c r="G129" s="1" t="n">
        <f aca="false">IF(F129&gt;0,1,2)</f>
        <v>2</v>
      </c>
      <c r="H129" s="1" t="str">
        <f aca="false">IF(AND(C129=1,G129=1),"II",IF(AND(C129=2,G129=2),"DD",IF(C129&gt;G129,"DI","ID")))</f>
        <v>ID</v>
      </c>
      <c r="I129" s="1" t="n">
        <v>2</v>
      </c>
      <c r="J129" s="1" t="str">
        <f aca="false">IF(AND(C129=1,I129=1),"II",IF(AND(C129=2,I129=2),"DD",IF(C129&gt;I129,"DI","ID")))</f>
        <v>ID</v>
      </c>
      <c r="K129" s="1" t="n">
        <v>2</v>
      </c>
      <c r="L129" s="1" t="str">
        <f aca="false">IF(AND(C129=1,K129=1),"II",IF(AND(C129=2,K129=2),"DD",IF(C129&gt;K129,"DI","ID")))</f>
        <v>ID</v>
      </c>
    </row>
    <row r="130" customFormat="false" ht="15.75" hidden="false" customHeight="false" outlineLevel="0" collapsed="false">
      <c r="A130" s="9" t="s">
        <v>280</v>
      </c>
      <c r="B130" s="9" t="s">
        <v>281</v>
      </c>
      <c r="C130" s="1" t="n">
        <v>2</v>
      </c>
      <c r="D130" s="13" t="s">
        <v>282</v>
      </c>
      <c r="E130" s="11" t="n">
        <v>18</v>
      </c>
      <c r="F130" s="1" t="n">
        <v>9.77481</v>
      </c>
      <c r="G130" s="1" t="n">
        <f aca="false">IF(F130&gt;0,1,2)</f>
        <v>1</v>
      </c>
      <c r="H130" s="1" t="str">
        <f aca="false">IF(AND(C130=1,G130=1),"II",IF(AND(C130=2,G130=2),"DD",IF(C130&gt;G130,"DI","ID")))</f>
        <v>DI</v>
      </c>
      <c r="I130" s="1" t="n">
        <v>1</v>
      </c>
      <c r="J130" s="1" t="str">
        <f aca="false">IF(AND(C130=1,I130=1),"II",IF(AND(C130=2,I130=2),"DD",IF(C130&gt;I130,"DI","ID")))</f>
        <v>DI</v>
      </c>
      <c r="K130" s="1" t="n">
        <v>2</v>
      </c>
      <c r="L130" s="1" t="str">
        <f aca="false">IF(AND(C130=1,K130=1),"II",IF(AND(C130=2,K130=2),"DD",IF(C130&gt;K130,"DI","ID")))</f>
        <v>DD</v>
      </c>
    </row>
    <row r="131" customFormat="false" ht="15.75" hidden="false" customHeight="false" outlineLevel="0" collapsed="false">
      <c r="A131" s="9" t="s">
        <v>280</v>
      </c>
      <c r="B131" s="9" t="s">
        <v>283</v>
      </c>
      <c r="C131" s="1" t="n">
        <v>2</v>
      </c>
      <c r="D131" s="13" t="s">
        <v>284</v>
      </c>
      <c r="E131" s="11" t="n">
        <v>18</v>
      </c>
      <c r="F131" s="1" t="n">
        <v>5.60149</v>
      </c>
      <c r="G131" s="1" t="n">
        <f aca="false">IF(F131&gt;0,1,2)</f>
        <v>1</v>
      </c>
      <c r="H131" s="1" t="str">
        <f aca="false">IF(AND(C131=1,G131=1),"II",IF(AND(C131=2,G131=2),"DD",IF(C131&gt;G131,"DI","ID")))</f>
        <v>DI</v>
      </c>
      <c r="I131" s="1" t="n">
        <v>2</v>
      </c>
      <c r="J131" s="1" t="str">
        <f aca="false">IF(AND(C131=1,I131=1),"II",IF(AND(C131=2,I131=2),"DD",IF(C131&gt;I131,"DI","ID")))</f>
        <v>DD</v>
      </c>
      <c r="K131" s="1" t="n">
        <v>2</v>
      </c>
      <c r="L131" s="1" t="str">
        <f aca="false">IF(AND(C131=1,K131=1),"II",IF(AND(C131=2,K131=2),"DD",IF(C131&gt;K131,"DI","ID")))</f>
        <v>DD</v>
      </c>
    </row>
    <row r="132" customFormat="false" ht="15.75" hidden="false" customHeight="false" outlineLevel="0" collapsed="false">
      <c r="A132" s="9" t="s">
        <v>280</v>
      </c>
      <c r="B132" s="9" t="s">
        <v>285</v>
      </c>
      <c r="C132" s="1" t="n">
        <v>1</v>
      </c>
      <c r="D132" s="13" t="s">
        <v>286</v>
      </c>
      <c r="E132" s="11" t="n">
        <v>18</v>
      </c>
      <c r="F132" s="1" t="n">
        <v>4.33075</v>
      </c>
      <c r="G132" s="1" t="n">
        <f aca="false">IF(F132&gt;0,1,2)</f>
        <v>1</v>
      </c>
      <c r="H132" s="1" t="str">
        <f aca="false">IF(AND(C132=1,G132=1),"II",IF(AND(C132=2,G132=2),"DD",IF(C132&gt;G132,"DI","ID")))</f>
        <v>II</v>
      </c>
      <c r="I132" s="1" t="n">
        <v>1</v>
      </c>
      <c r="J132" s="1" t="str">
        <f aca="false">IF(AND(C132=1,I132=1),"II",IF(AND(C132=2,I132=2),"DD",IF(C132&gt;I132,"DI","ID")))</f>
        <v>II</v>
      </c>
      <c r="K132" s="1" t="n">
        <v>2</v>
      </c>
      <c r="L132" s="1" t="str">
        <f aca="false">IF(AND(C132=1,K132=1),"II",IF(AND(C132=2,K132=2),"DD",IF(C132&gt;K132,"DI","ID")))</f>
        <v>ID</v>
      </c>
    </row>
    <row r="133" customFormat="false" ht="15.75" hidden="false" customHeight="false" outlineLevel="0" collapsed="false">
      <c r="A133" s="9" t="s">
        <v>287</v>
      </c>
      <c r="B133" s="9" t="s">
        <v>288</v>
      </c>
      <c r="C133" s="1" t="n">
        <v>1</v>
      </c>
      <c r="D133" s="13" t="s">
        <v>289</v>
      </c>
      <c r="E133" s="11" t="n">
        <v>19</v>
      </c>
      <c r="F133" s="1" t="n">
        <v>-16.4151</v>
      </c>
      <c r="G133" s="1" t="n">
        <f aca="false">IF(F133&gt;0,1,2)</f>
        <v>2</v>
      </c>
      <c r="H133" s="1" t="str">
        <f aca="false">IF(AND(C133=1,G133=1),"II",IF(AND(C133=2,G133=2),"DD",IF(C133&gt;G133,"DI","ID")))</f>
        <v>ID</v>
      </c>
      <c r="I133" s="1" t="n">
        <v>2</v>
      </c>
      <c r="J133" s="1" t="str">
        <f aca="false">IF(AND(C133=1,I133=1),"II",IF(AND(C133=2,I133=2),"DD",IF(C133&gt;I133,"DI","ID")))</f>
        <v>ID</v>
      </c>
      <c r="K133" s="1" t="n">
        <v>2</v>
      </c>
      <c r="L133" s="1" t="str">
        <f aca="false">IF(AND(C133=1,K133=1),"II",IF(AND(C133=2,K133=2),"DD",IF(C133&gt;K133,"DI","ID")))</f>
        <v>ID</v>
      </c>
    </row>
    <row r="134" customFormat="false" ht="15.75" hidden="false" customHeight="false" outlineLevel="0" collapsed="false">
      <c r="A134" s="9" t="s">
        <v>287</v>
      </c>
      <c r="B134" s="9" t="s">
        <v>290</v>
      </c>
      <c r="C134" s="1" t="n">
        <v>2</v>
      </c>
      <c r="D134" s="13" t="s">
        <v>291</v>
      </c>
      <c r="E134" s="11" t="n">
        <v>19</v>
      </c>
      <c r="F134" s="1" t="n">
        <v>-11.832</v>
      </c>
      <c r="G134" s="1" t="n">
        <f aca="false">IF(F134&gt;0,1,2)</f>
        <v>2</v>
      </c>
      <c r="H134" s="1" t="str">
        <f aca="false">IF(AND(C134=1,G134=1),"II",IF(AND(C134=2,G134=2),"DD",IF(C134&gt;G134,"DI","ID")))</f>
        <v>DD</v>
      </c>
      <c r="I134" s="1" t="n">
        <v>2</v>
      </c>
      <c r="J134" s="1" t="str">
        <f aca="false">IF(AND(C134=1,I134=1),"II",IF(AND(C134=2,I134=2),"DD",IF(C134&gt;I134,"DI","ID")))</f>
        <v>DD</v>
      </c>
      <c r="K134" s="1" t="n">
        <v>2</v>
      </c>
      <c r="L134" s="1" t="str">
        <f aca="false">IF(AND(C134=1,K134=1),"II",IF(AND(C134=2,K134=2),"DD",IF(C134&gt;K134,"DI","ID")))</f>
        <v>DD</v>
      </c>
    </row>
    <row r="135" customFormat="false" ht="15.75" hidden="false" customHeight="false" outlineLevel="0" collapsed="false">
      <c r="A135" s="9" t="s">
        <v>287</v>
      </c>
      <c r="B135" s="9" t="s">
        <v>292</v>
      </c>
      <c r="C135" s="1" t="n">
        <v>2</v>
      </c>
      <c r="D135" s="13" t="s">
        <v>293</v>
      </c>
      <c r="E135" s="11" t="n">
        <v>19</v>
      </c>
      <c r="F135" s="1" t="n">
        <v>-5.36397</v>
      </c>
      <c r="G135" s="1" t="n">
        <f aca="false">IF(F135&gt;0,1,2)</f>
        <v>2</v>
      </c>
      <c r="H135" s="1" t="str">
        <f aca="false">IF(AND(C135=1,G135=1),"II",IF(AND(C135=2,G135=2),"DD",IF(C135&gt;G135,"DI","ID")))</f>
        <v>DD</v>
      </c>
      <c r="I135" s="1" t="n">
        <v>2</v>
      </c>
      <c r="J135" s="1" t="str">
        <f aca="false">IF(AND(C135=1,I135=1),"II",IF(AND(C135=2,I135=2),"DD",IF(C135&gt;I135,"DI","ID")))</f>
        <v>DD</v>
      </c>
      <c r="K135" s="1" t="n">
        <v>2</v>
      </c>
      <c r="L135" s="1" t="str">
        <f aca="false">IF(AND(C135=1,K135=1),"II",IF(AND(C135=2,K135=2),"DD",IF(C135&gt;K135,"DI","ID")))</f>
        <v>DD</v>
      </c>
    </row>
    <row r="136" customFormat="false" ht="15.75" hidden="false" customHeight="false" outlineLevel="0" collapsed="false">
      <c r="A136" s="9" t="s">
        <v>287</v>
      </c>
      <c r="B136" s="9" t="s">
        <v>294</v>
      </c>
      <c r="C136" s="1" t="n">
        <v>2</v>
      </c>
      <c r="D136" s="13" t="s">
        <v>295</v>
      </c>
      <c r="E136" s="11" t="n">
        <v>19</v>
      </c>
      <c r="F136" s="1" t="n">
        <v>-4.43269</v>
      </c>
      <c r="G136" s="1" t="n">
        <f aca="false">IF(F136&gt;0,1,2)</f>
        <v>2</v>
      </c>
      <c r="H136" s="1" t="str">
        <f aca="false">IF(AND(C136=1,G136=1),"II",IF(AND(C136=2,G136=2),"DD",IF(C136&gt;G136,"DI","ID")))</f>
        <v>DD</v>
      </c>
      <c r="I136" s="1" t="n">
        <v>2</v>
      </c>
      <c r="J136" s="1" t="str">
        <f aca="false">IF(AND(C136=1,I136=1),"II",IF(AND(C136=2,I136=2),"DD",IF(C136&gt;I136,"DI","ID")))</f>
        <v>DD</v>
      </c>
      <c r="K136" s="1" t="n">
        <v>2</v>
      </c>
      <c r="L136" s="1" t="str">
        <f aca="false">IF(AND(C136=1,K136=1),"II",IF(AND(C136=2,K136=2),"DD",IF(C136&gt;K136,"DI","ID")))</f>
        <v>DD</v>
      </c>
    </row>
    <row r="137" customFormat="false" ht="15.75" hidden="false" customHeight="false" outlineLevel="0" collapsed="false">
      <c r="A137" s="9" t="s">
        <v>287</v>
      </c>
      <c r="B137" s="9" t="s">
        <v>296</v>
      </c>
      <c r="C137" s="1" t="n">
        <v>2</v>
      </c>
      <c r="D137" s="13" t="s">
        <v>297</v>
      </c>
      <c r="E137" s="11" t="n">
        <v>19</v>
      </c>
      <c r="F137" s="1" t="n">
        <v>-4.82568</v>
      </c>
      <c r="G137" s="1" t="n">
        <f aca="false">IF(F137&gt;0,1,2)</f>
        <v>2</v>
      </c>
      <c r="H137" s="1" t="str">
        <f aca="false">IF(AND(C137=1,G137=1),"II",IF(AND(C137=2,G137=2),"DD",IF(C137&gt;G137,"DI","ID")))</f>
        <v>DD</v>
      </c>
      <c r="I137" s="1" t="n">
        <v>2</v>
      </c>
      <c r="J137" s="1" t="str">
        <f aca="false">IF(AND(C137=1,I137=1),"II",IF(AND(C137=2,I137=2),"DD",IF(C137&gt;I137,"DI","ID")))</f>
        <v>DD</v>
      </c>
      <c r="K137" s="1" t="n">
        <v>2</v>
      </c>
      <c r="L137" s="1" t="str">
        <f aca="false">IF(AND(C137=1,K137=1),"II",IF(AND(C137=2,K137=2),"DD",IF(C137&gt;K137,"DI","ID")))</f>
        <v>DD</v>
      </c>
    </row>
    <row r="138" customFormat="false" ht="15.75" hidden="false" customHeight="false" outlineLevel="0" collapsed="false">
      <c r="A138" s="9" t="s">
        <v>287</v>
      </c>
      <c r="B138" s="9" t="s">
        <v>298</v>
      </c>
      <c r="C138" s="1" t="n">
        <v>1</v>
      </c>
      <c r="D138" s="13" t="s">
        <v>299</v>
      </c>
      <c r="E138" s="11" t="n">
        <v>19</v>
      </c>
      <c r="F138" s="1" t="n">
        <v>-4.5149</v>
      </c>
      <c r="G138" s="1" t="n">
        <f aca="false">IF(F138&gt;0,1,2)</f>
        <v>2</v>
      </c>
      <c r="H138" s="1" t="str">
        <f aca="false">IF(AND(C138=1,G138=1),"II",IF(AND(C138=2,G138=2),"DD",IF(C138&gt;G138,"DI","ID")))</f>
        <v>ID</v>
      </c>
      <c r="I138" s="1" t="n">
        <v>2</v>
      </c>
      <c r="J138" s="1" t="str">
        <f aca="false">IF(AND(C138=1,I138=1),"II",IF(AND(C138=2,I138=2),"DD",IF(C138&gt;I138,"DI","ID")))</f>
        <v>ID</v>
      </c>
      <c r="K138" s="1" t="n">
        <v>2</v>
      </c>
      <c r="L138" s="1" t="str">
        <f aca="false">IF(AND(C138=1,K138=1),"II",IF(AND(C138=2,K138=2),"DD",IF(C138&gt;K138,"DI","ID")))</f>
        <v>ID</v>
      </c>
    </row>
    <row r="139" customFormat="false" ht="15.75" hidden="false" customHeight="false" outlineLevel="0" collapsed="false">
      <c r="A139" s="18"/>
      <c r="B139" s="18"/>
      <c r="H139" s="1" t="n">
        <f aca="false">COUNTBLANK(H2:H138)</f>
        <v>0</v>
      </c>
      <c r="J139" s="0" t="n">
        <f aca="false">COUNTBLANK(J2:J138)</f>
        <v>0</v>
      </c>
      <c r="L139" s="0" t="n">
        <f aca="false">COUNTBLANK(L2:L138)</f>
        <v>0</v>
      </c>
    </row>
    <row r="140" customFormat="false" ht="15" hidden="false" customHeight="false" outlineLevel="0" collapsed="false">
      <c r="G140" s="19" t="s">
        <v>300</v>
      </c>
      <c r="H140" s="20" t="n">
        <f aca="false">69/137</f>
        <v>0.503649635036496</v>
      </c>
      <c r="I140" s="21"/>
      <c r="J140" s="21" t="n">
        <f aca="false">70/137</f>
        <v>0.510948905109489</v>
      </c>
      <c r="K140" s="21"/>
      <c r="L140" s="21" t="n">
        <f aca="false">78/137</f>
        <v>0.569343065693431</v>
      </c>
    </row>
    <row r="141" customFormat="false" ht="15" hidden="false" customHeight="false" outlineLevel="0" collapsed="false">
      <c r="G141" s="19"/>
      <c r="H141" s="1" t="n">
        <f aca="false">COUNTIF(H2:H139,"DD")</f>
        <v>44</v>
      </c>
      <c r="J141" s="0" t="n">
        <f aca="false">COUNTIF(J2:J139,"DD")</f>
        <v>57</v>
      </c>
      <c r="L141" s="0" t="n">
        <f aca="false">COUNTIF(L2:L139,"DD")</f>
        <v>78</v>
      </c>
    </row>
    <row r="142" customFormat="false" ht="15" hidden="false" customHeight="false" outlineLevel="0" collapsed="false">
      <c r="G142" s="19"/>
      <c r="H142" s="1" t="n">
        <f aca="false">COUNTIF(H2:H139,"II")</f>
        <v>25</v>
      </c>
      <c r="J142" s="0" t="n">
        <f aca="false">COUNTIF(J2:J139,"II")</f>
        <v>13</v>
      </c>
      <c r="L142" s="0" t="n">
        <f aca="false">COUNTIF(L2:L139,"II")</f>
        <v>0</v>
      </c>
    </row>
    <row r="143" customFormat="false" ht="15" hidden="false" customHeight="false" outlineLevel="0" collapsed="false">
      <c r="G143" s="19"/>
      <c r="H143" s="1" t="n">
        <f aca="false">COUNTIF(H2:H139,"DI")</f>
        <v>34</v>
      </c>
      <c r="J143" s="0" t="n">
        <f aca="false">COUNTIF(J2:J139,"DI")</f>
        <v>21</v>
      </c>
      <c r="L143" s="0" t="n">
        <f aca="false">COUNTIF(L2:L139,"DI")</f>
        <v>0</v>
      </c>
    </row>
    <row r="144" customFormat="false" ht="15" hidden="false" customHeight="false" outlineLevel="0" collapsed="false">
      <c r="G144" s="19"/>
      <c r="H144" s="1" t="n">
        <f aca="false">COUNTIF(H2:H139,"ID")</f>
        <v>34</v>
      </c>
      <c r="J144" s="0" t="n">
        <f aca="false">COUNTIF(J2:J139,"ID")</f>
        <v>46</v>
      </c>
      <c r="L144" s="0" t="n">
        <f aca="false">COUNTIF(L2:L139,"ID")</f>
        <v>59</v>
      </c>
    </row>
    <row r="145" customFormat="false" ht="15" hidden="false" customHeight="false" outlineLevel="0" collapsed="false">
      <c r="G145" s="19" t="s">
        <v>301</v>
      </c>
      <c r="H145" s="1" t="n">
        <f aca="false">(H141*H142-H143*H144)/SQRT((H141+H143)*(H141+H144)*(H142+H143)*(H142+H144))</f>
        <v>-0.0121686223381139</v>
      </c>
      <c r="J145" s="0" t="n">
        <f aca="false">(J141*J142-J143*J144)/SQRT((J141+J143)*(J141+J144)*(J142+J143)*(J142+J144))</f>
        <v>-0.0560468411080946</v>
      </c>
      <c r="L145" s="0" t="s">
        <v>3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44.41"/>
    <col collapsed="false" customWidth="true" hidden="false" outlineLevel="0" max="3" min="3" style="0" width="24.56"/>
    <col collapsed="false" customWidth="true" hidden="false" outlineLevel="0" max="4" min="4" style="2" width="23.7"/>
    <col collapsed="false" customWidth="true" hidden="false" outlineLevel="0" max="5" min="5" style="3" width="5.71"/>
    <col collapsed="false" customWidth="true" hidden="false" outlineLevel="0" max="6" min="6" style="0" width="12.7"/>
    <col collapsed="false" customWidth="true" hidden="false" outlineLevel="0" max="7" min="7" style="0" width="27.42"/>
    <col collapsed="false" customWidth="true" hidden="false" outlineLevel="0" max="11" min="11" style="0" width="10.28"/>
  </cols>
  <sheetData>
    <row r="1" s="4" customFormat="true" ht="15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1</v>
      </c>
      <c r="E1" s="7" t="s">
        <v>3</v>
      </c>
      <c r="F1" s="8" t="s">
        <v>4</v>
      </c>
      <c r="G1" s="8" t="s">
        <v>5</v>
      </c>
      <c r="H1" s="8" t="s">
        <v>6</v>
      </c>
      <c r="I1" s="5" t="s">
        <v>7</v>
      </c>
      <c r="J1" s="8" t="s">
        <v>6</v>
      </c>
      <c r="K1" s="4" t="s">
        <v>8</v>
      </c>
      <c r="L1" s="8" t="s">
        <v>6</v>
      </c>
    </row>
    <row r="2" customFormat="false" ht="15.75" hidden="false" customHeight="false" outlineLevel="0" collapsed="false">
      <c r="A2" s="9" t="s">
        <v>82</v>
      </c>
      <c r="B2" s="10" t="s">
        <v>99</v>
      </c>
      <c r="C2" s="1" t="n">
        <v>2</v>
      </c>
      <c r="D2" s="2" t="s">
        <v>100</v>
      </c>
      <c r="E2" s="11" t="n">
        <v>1</v>
      </c>
      <c r="F2" s="0" t="n">
        <v>-48.418</v>
      </c>
      <c r="G2" s="1" t="n">
        <f aca="false">IF(F2&gt;0,1,2)</f>
        <v>2</v>
      </c>
      <c r="H2" s="1" t="str">
        <f aca="false">IF(AND(C2=1,G2=1),"II",IF(AND(C2=2,G2=2),"DD",IF(C2&gt;G2,"DI","ID")))</f>
        <v>DD</v>
      </c>
      <c r="I2" s="1" t="n">
        <v>2</v>
      </c>
      <c r="J2" s="1" t="str">
        <f aca="false">IF(AND(C2=1,I2=1),"II",IF(AND(C2=2,I2=2),"DD",IF(C2&gt;I2,"DI","ID")))</f>
        <v>DD</v>
      </c>
      <c r="K2" s="1" t="n">
        <v>2</v>
      </c>
      <c r="L2" s="1" t="str">
        <f aca="false">IF(AND(C2=1,K2=1),"II",IF(AND(C2=2,K2=2),"DD",IF(C2&gt;K2,"DI","ID")))</f>
        <v>DD</v>
      </c>
    </row>
    <row r="3" customFormat="false" ht="15.75" hidden="false" customHeight="false" outlineLevel="0" collapsed="false">
      <c r="A3" s="9" t="s">
        <v>82</v>
      </c>
      <c r="B3" s="9" t="s">
        <v>83</v>
      </c>
      <c r="C3" s="1" t="n">
        <v>2</v>
      </c>
      <c r="D3" s="2" t="s">
        <v>84</v>
      </c>
      <c r="E3" s="11" t="n">
        <v>2</v>
      </c>
      <c r="F3" s="0" t="n">
        <v>-20.8026</v>
      </c>
      <c r="G3" s="1" t="n">
        <f aca="false">IF(F3&gt;0,1,2)</f>
        <v>2</v>
      </c>
      <c r="H3" s="1" t="str">
        <f aca="false">IF(AND(C3=1,G3=1),"II",IF(AND(C3=2,G3=2),"DD",IF(C3&gt;G3,"DI","ID")))</f>
        <v>DD</v>
      </c>
      <c r="I3" s="1" t="n">
        <v>1</v>
      </c>
      <c r="J3" s="1" t="str">
        <f aca="false">IF(AND(C3=1,I3=1),"II",IF(AND(C3=2,I3=2),"DD",IF(C3&gt;I3,"DI","ID")))</f>
        <v>DI</v>
      </c>
      <c r="K3" s="1" t="n">
        <v>2</v>
      </c>
      <c r="L3" s="1" t="str">
        <f aca="false">IF(AND(C3=1,K3=1),"II",IF(AND(C3=2,K3=2),"DD",IF(C3&gt;K3,"DI","ID")))</f>
        <v>DD</v>
      </c>
    </row>
    <row r="4" customFormat="false" ht="15.75" hidden="false" customHeight="false" outlineLevel="0" collapsed="false">
      <c r="A4" s="9" t="s">
        <v>82</v>
      </c>
      <c r="B4" s="9" t="s">
        <v>85</v>
      </c>
      <c r="C4" s="1" t="n">
        <v>2</v>
      </c>
      <c r="D4" s="2" t="s">
        <v>86</v>
      </c>
      <c r="E4" s="11" t="n">
        <v>2</v>
      </c>
      <c r="F4" s="0" t="n">
        <v>-4.33707</v>
      </c>
      <c r="G4" s="1" t="n">
        <f aca="false">IF(F4&gt;0,1,2)</f>
        <v>2</v>
      </c>
      <c r="H4" s="1" t="str">
        <f aca="false">IF(AND(C4=1,G4=1),"II",IF(AND(C4=2,G4=2),"DD",IF(C4&gt;G4,"DI","ID")))</f>
        <v>DD</v>
      </c>
      <c r="I4" s="1" t="n">
        <v>2</v>
      </c>
      <c r="J4" s="1" t="str">
        <f aca="false">IF(AND(C4=1,I4=1),"II",IF(AND(C4=2,I4=2),"DD",IF(C4&gt;I4,"DI","ID")))</f>
        <v>DD</v>
      </c>
      <c r="K4" s="1" t="n">
        <v>2</v>
      </c>
      <c r="L4" s="1" t="str">
        <f aca="false">IF(AND(C4=1,K4=1),"II",IF(AND(C4=2,K4=2),"DD",IF(C4&gt;K4,"DI","ID")))</f>
        <v>DD</v>
      </c>
    </row>
    <row r="5" customFormat="false" ht="15.75" hidden="false" customHeight="false" outlineLevel="0" collapsed="false">
      <c r="A5" s="9" t="s">
        <v>82</v>
      </c>
      <c r="B5" s="9" t="s">
        <v>87</v>
      </c>
      <c r="C5" s="1" t="n">
        <v>2</v>
      </c>
      <c r="D5" s="2" t="s">
        <v>88</v>
      </c>
      <c r="E5" s="11" t="n">
        <v>2</v>
      </c>
      <c r="F5" s="0" t="n">
        <v>-28.4861</v>
      </c>
      <c r="G5" s="1" t="n">
        <f aca="false">IF(F5&gt;0,1,2)</f>
        <v>2</v>
      </c>
      <c r="H5" s="1" t="str">
        <f aca="false">IF(AND(C5=1,G5=1),"II",IF(AND(C5=2,G5=2),"DD",IF(C5&gt;G5,"DI","ID")))</f>
        <v>DD</v>
      </c>
      <c r="I5" s="1" t="n">
        <v>2</v>
      </c>
      <c r="J5" s="1" t="str">
        <f aca="false">IF(AND(C5=1,I5=1),"II",IF(AND(C5=2,I5=2),"DD",IF(C5&gt;I5,"DI","ID")))</f>
        <v>DD</v>
      </c>
      <c r="K5" s="1" t="n">
        <v>2</v>
      </c>
      <c r="L5" s="1" t="str">
        <f aca="false">IF(AND(C5=1,K5=1),"II",IF(AND(C5=2,K5=2),"DD",IF(C5&gt;K5,"DI","ID")))</f>
        <v>DD</v>
      </c>
    </row>
    <row r="6" customFormat="false" ht="15.75" hidden="false" customHeight="false" outlineLevel="0" collapsed="false">
      <c r="A6" s="9" t="s">
        <v>82</v>
      </c>
      <c r="B6" s="9" t="s">
        <v>89</v>
      </c>
      <c r="C6" s="1" t="n">
        <v>2</v>
      </c>
      <c r="D6" s="2" t="s">
        <v>90</v>
      </c>
      <c r="E6" s="11" t="n">
        <v>2</v>
      </c>
      <c r="F6" s="0" t="n">
        <v>-3.63468</v>
      </c>
      <c r="G6" s="1" t="n">
        <f aca="false">IF(F6&gt;0,1,2)</f>
        <v>2</v>
      </c>
      <c r="H6" s="1" t="str">
        <f aca="false">IF(AND(C6=1,G6=1),"II",IF(AND(C6=2,G6=2),"DD",IF(C6&gt;G6,"DI","ID")))</f>
        <v>DD</v>
      </c>
      <c r="I6" s="1" t="n">
        <v>2</v>
      </c>
      <c r="J6" s="1" t="str">
        <f aca="false">IF(AND(C6=1,I6=1),"II",IF(AND(C6=2,I6=2),"DD",IF(C6&gt;I6,"DI","ID")))</f>
        <v>DD</v>
      </c>
      <c r="K6" s="1" t="n">
        <v>2</v>
      </c>
      <c r="L6" s="1" t="str">
        <f aca="false">IF(AND(C6=1,K6=1),"II",IF(AND(C6=2,K6=2),"DD",IF(C6&gt;K6,"DI","ID")))</f>
        <v>DD</v>
      </c>
    </row>
    <row r="7" customFormat="false" ht="15.75" hidden="false" customHeight="false" outlineLevel="0" collapsed="false">
      <c r="A7" s="9" t="s">
        <v>82</v>
      </c>
      <c r="B7" s="9" t="s">
        <v>91</v>
      </c>
      <c r="C7" s="1" t="n">
        <v>2</v>
      </c>
      <c r="D7" s="2" t="s">
        <v>92</v>
      </c>
      <c r="E7" s="11" t="n">
        <v>2</v>
      </c>
      <c r="F7" s="0" t="n">
        <v>-11.7583</v>
      </c>
      <c r="G7" s="1" t="n">
        <f aca="false">IF(F7&gt;0,1,2)</f>
        <v>2</v>
      </c>
      <c r="H7" s="1" t="str">
        <f aca="false">IF(AND(C7=1,G7=1),"II",IF(AND(C7=2,G7=2),"DD",IF(C7&gt;G7,"DI","ID")))</f>
        <v>DD</v>
      </c>
      <c r="I7" s="1" t="n">
        <v>2</v>
      </c>
      <c r="J7" s="1" t="str">
        <f aca="false">IF(AND(C7=1,I7=1),"II",IF(AND(C7=2,I7=2),"DD",IF(C7&gt;I7,"DI","ID")))</f>
        <v>DD</v>
      </c>
      <c r="K7" s="1" t="n">
        <v>2</v>
      </c>
      <c r="L7" s="1" t="str">
        <f aca="false">IF(AND(C7=1,K7=1),"II",IF(AND(C7=2,K7=2),"DD",IF(C7&gt;K7,"DI","ID")))</f>
        <v>DD</v>
      </c>
    </row>
    <row r="8" customFormat="false" ht="15.75" hidden="false" customHeight="false" outlineLevel="0" collapsed="false">
      <c r="A8" s="9" t="s">
        <v>82</v>
      </c>
      <c r="B8" s="9" t="s">
        <v>93</v>
      </c>
      <c r="C8" s="1" t="n">
        <v>2</v>
      </c>
      <c r="D8" s="2" t="s">
        <v>94</v>
      </c>
      <c r="E8" s="11" t="n">
        <v>2</v>
      </c>
      <c r="F8" s="0" t="n">
        <v>-16.1138</v>
      </c>
      <c r="G8" s="1" t="n">
        <f aca="false">IF(F8&gt;0,1,2)</f>
        <v>2</v>
      </c>
      <c r="H8" s="1" t="str">
        <f aca="false">IF(AND(C8=1,G8=1),"II",IF(AND(C8=2,G8=2),"DD",IF(C8&gt;G8,"DI","ID")))</f>
        <v>DD</v>
      </c>
      <c r="I8" s="1" t="n">
        <v>2</v>
      </c>
      <c r="J8" s="1" t="str">
        <f aca="false">IF(AND(C8=1,I8=1),"II",IF(AND(C8=2,I8=2),"DD",IF(C8&gt;I8,"DI","ID")))</f>
        <v>DD</v>
      </c>
      <c r="K8" s="1" t="n">
        <v>2</v>
      </c>
      <c r="L8" s="1" t="str">
        <f aca="false">IF(AND(C8=1,K8=1),"II",IF(AND(C8=2,K8=2),"DD",IF(C8&gt;K8,"DI","ID")))</f>
        <v>DD</v>
      </c>
    </row>
    <row r="9" customFormat="false" ht="15.75" hidden="false" customHeight="false" outlineLevel="0" collapsed="false">
      <c r="A9" s="9" t="s">
        <v>82</v>
      </c>
      <c r="B9" s="9" t="s">
        <v>95</v>
      </c>
      <c r="C9" s="1" t="n">
        <v>2</v>
      </c>
      <c r="D9" s="2" t="s">
        <v>96</v>
      </c>
      <c r="E9" s="11" t="n">
        <v>2</v>
      </c>
      <c r="F9" s="0" t="n">
        <v>-55.1149</v>
      </c>
      <c r="G9" s="1" t="n">
        <f aca="false">IF(F9&gt;0,1,2)</f>
        <v>2</v>
      </c>
      <c r="H9" s="1" t="str">
        <f aca="false">IF(AND(C9=1,G9=1),"II",IF(AND(C9=2,G9=2),"DD",IF(C9&gt;G9,"DI","ID")))</f>
        <v>DD</v>
      </c>
      <c r="I9" s="1" t="n">
        <v>2</v>
      </c>
      <c r="J9" s="1" t="str">
        <f aca="false">IF(AND(C9=1,I9=1),"II",IF(AND(C9=2,I9=2),"DD",IF(C9&gt;I9,"DI","ID")))</f>
        <v>DD</v>
      </c>
      <c r="K9" s="1" t="n">
        <v>2</v>
      </c>
      <c r="L9" s="1" t="str">
        <f aca="false">IF(AND(C9=1,K9=1),"II",IF(AND(C9=2,K9=2),"DD",IF(C9&gt;K9,"DI","ID")))</f>
        <v>DD</v>
      </c>
    </row>
    <row r="10" customFormat="false" ht="15.75" hidden="false" customHeight="false" outlineLevel="0" collapsed="false">
      <c r="A10" s="9" t="s">
        <v>82</v>
      </c>
      <c r="B10" s="9" t="s">
        <v>97</v>
      </c>
      <c r="C10" s="1" t="n">
        <v>2</v>
      </c>
      <c r="D10" s="2" t="s">
        <v>98</v>
      </c>
      <c r="E10" s="11" t="n">
        <v>3</v>
      </c>
      <c r="F10" s="0" t="n">
        <v>-55.2765</v>
      </c>
      <c r="G10" s="1" t="n">
        <f aca="false">IF(F10&gt;0,1,2)</f>
        <v>2</v>
      </c>
      <c r="H10" s="1" t="str">
        <f aca="false">IF(AND(C10=1,G10=1),"II",IF(AND(C10=2,G10=2),"DD",IF(C10&gt;G10,"DI","ID")))</f>
        <v>DD</v>
      </c>
      <c r="I10" s="1" t="n">
        <v>2</v>
      </c>
      <c r="J10" s="1" t="str">
        <f aca="false">IF(AND(C10=1,I10=1),"II",IF(AND(C10=2,I10=2),"DD",IF(C10&gt;I10,"DI","ID")))</f>
        <v>DD</v>
      </c>
      <c r="K10" s="1" t="n">
        <v>2</v>
      </c>
      <c r="L10" s="1" t="str">
        <f aca="false">IF(AND(C10=1,K10=1),"II",IF(AND(C10=2,K10=2),"DD",IF(C10&gt;K10,"DI","ID")))</f>
        <v>DD</v>
      </c>
    </row>
    <row r="11" customFormat="false" ht="15.75" hidden="false" customHeight="false" outlineLevel="0" collapsed="false">
      <c r="A11" s="9" t="s">
        <v>82</v>
      </c>
      <c r="B11" s="9" t="s">
        <v>105</v>
      </c>
      <c r="C11" s="1" t="n">
        <v>2</v>
      </c>
      <c r="D11" s="2" t="s">
        <v>106</v>
      </c>
      <c r="E11" s="11" t="n">
        <v>4</v>
      </c>
      <c r="F11" s="0" t="n">
        <v>-86.6467</v>
      </c>
      <c r="G11" s="1" t="n">
        <f aca="false">IF(F11&gt;0,1,2)</f>
        <v>2</v>
      </c>
      <c r="H11" s="1" t="str">
        <f aca="false">IF(AND(C11=1,G11=1),"II",IF(AND(C11=2,G11=2),"DD",IF(C11&gt;G11,"DI","ID")))</f>
        <v>DD</v>
      </c>
      <c r="I11" s="1" t="n">
        <v>2</v>
      </c>
      <c r="J11" s="1" t="str">
        <f aca="false">IF(AND(C11=1,I11=1),"II",IF(AND(C11=2,I11=2),"DD",IF(C11&gt;I11,"DI","ID")))</f>
        <v>DD</v>
      </c>
      <c r="K11" s="1" t="n">
        <v>2</v>
      </c>
      <c r="L11" s="1" t="str">
        <f aca="false">IF(AND(C11=1,K11=1),"II",IF(AND(C11=2,K11=2),"DD",IF(C11&gt;K11,"DI","ID")))</f>
        <v>DD</v>
      </c>
    </row>
    <row r="12" customFormat="false" ht="15.75" hidden="false" customHeight="false" outlineLevel="0" collapsed="false">
      <c r="A12" s="9" t="s">
        <v>82</v>
      </c>
      <c r="B12" s="9" t="s">
        <v>103</v>
      </c>
      <c r="C12" s="1" t="n">
        <v>2</v>
      </c>
      <c r="D12" s="2" t="s">
        <v>104</v>
      </c>
      <c r="E12" s="11" t="n">
        <v>5</v>
      </c>
      <c r="F12" s="0" t="n">
        <v>-62.3738</v>
      </c>
      <c r="G12" s="1" t="n">
        <f aca="false">IF(F12&gt;0,1,2)</f>
        <v>2</v>
      </c>
      <c r="H12" s="1" t="str">
        <f aca="false">IF(AND(C12=1,G12=1),"II",IF(AND(C12=2,G12=2),"DD",IF(C12&gt;G12,"DI","ID")))</f>
        <v>DD</v>
      </c>
      <c r="I12" s="1" t="n">
        <v>2</v>
      </c>
      <c r="J12" s="1" t="str">
        <f aca="false">IF(AND(C12=1,I12=1),"II",IF(AND(C12=2,I12=2),"DD",IF(C12&gt;I12,"DI","ID")))</f>
        <v>DD</v>
      </c>
      <c r="K12" s="1" t="n">
        <v>2</v>
      </c>
      <c r="L12" s="1" t="str">
        <f aca="false">IF(AND(C12=1,K12=1),"II",IF(AND(C12=2,K12=2),"DD",IF(C12&gt;K12,"DI","ID")))</f>
        <v>DD</v>
      </c>
    </row>
    <row r="13" customFormat="false" ht="15.75" hidden="false" customHeight="false" outlineLevel="0" collapsed="false">
      <c r="A13" s="9" t="s">
        <v>82</v>
      </c>
      <c r="B13" s="9" t="s">
        <v>101</v>
      </c>
      <c r="C13" s="1" t="n">
        <v>2</v>
      </c>
      <c r="D13" s="2" t="s">
        <v>102</v>
      </c>
      <c r="E13" s="11" t="n">
        <v>6</v>
      </c>
      <c r="F13" s="0" t="n">
        <v>-57.5031</v>
      </c>
      <c r="G13" s="1" t="n">
        <f aca="false">IF(F13&gt;0,1,2)</f>
        <v>2</v>
      </c>
      <c r="H13" s="1" t="str">
        <f aca="false">IF(AND(C13=1,G13=1),"II",IF(AND(C13=2,G13=2),"DD",IF(C13&gt;G13,"DI","ID")))</f>
        <v>DD</v>
      </c>
      <c r="I13" s="1" t="n">
        <v>2</v>
      </c>
      <c r="J13" s="1" t="str">
        <f aca="false">IF(AND(C13=1,I13=1),"II",IF(AND(C13=2,I13=2),"DD",IF(C13&gt;I13,"DI","ID")))</f>
        <v>DD</v>
      </c>
      <c r="K13" s="1" t="n">
        <v>2</v>
      </c>
      <c r="L13" s="1" t="str">
        <f aca="false">IF(AND(C13=1,K13=1),"II",IF(AND(C13=2,K13=2),"DD",IF(C13&gt;K13,"DI","ID")))</f>
        <v>DD</v>
      </c>
    </row>
    <row r="14" customFormat="false" ht="15.75" hidden="false" customHeight="false" outlineLevel="0" collapsed="false">
      <c r="A14" s="9" t="s">
        <v>177</v>
      </c>
      <c r="B14" s="9" t="s">
        <v>214</v>
      </c>
      <c r="C14" s="1" t="n">
        <v>2</v>
      </c>
      <c r="D14" s="2" t="s">
        <v>215</v>
      </c>
      <c r="E14" s="11" t="n">
        <v>7</v>
      </c>
      <c r="F14" s="0" t="n">
        <v>14.8415</v>
      </c>
      <c r="G14" s="1" t="n">
        <f aca="false">IF(F14&gt;0,1,2)</f>
        <v>1</v>
      </c>
      <c r="H14" s="1" t="str">
        <f aca="false">IF(AND(C14=1,G14=1),"II",IF(AND(C14=2,G14=2),"DD",IF(C14&gt;G14,"DI","ID")))</f>
        <v>DI</v>
      </c>
      <c r="I14" s="1" t="n">
        <v>1</v>
      </c>
      <c r="J14" s="1" t="str">
        <f aca="false">IF(AND(C14=1,I14=1),"II",IF(AND(C14=2,I14=2),"DD",IF(C14&gt;I14,"DI","ID")))</f>
        <v>DI</v>
      </c>
      <c r="K14" s="1" t="n">
        <v>2</v>
      </c>
      <c r="L14" s="1" t="str">
        <f aca="false">IF(AND(C14=1,K14=1),"II",IF(AND(C14=2,K14=2),"DD",IF(C14&gt;K14,"DI","ID")))</f>
        <v>DD</v>
      </c>
    </row>
    <row r="15" customFormat="false" ht="15.75" hidden="false" customHeight="false" outlineLevel="0" collapsed="false">
      <c r="A15" s="9" t="s">
        <v>177</v>
      </c>
      <c r="B15" s="9" t="s">
        <v>178</v>
      </c>
      <c r="C15" s="1" t="n">
        <v>1</v>
      </c>
      <c r="D15" s="2" t="s">
        <v>179</v>
      </c>
      <c r="E15" s="11" t="n">
        <v>8</v>
      </c>
      <c r="F15" s="0" t="n">
        <v>9.10461</v>
      </c>
      <c r="G15" s="1" t="n">
        <f aca="false">IF(F15&gt;0,1,2)</f>
        <v>1</v>
      </c>
      <c r="H15" s="1" t="str">
        <f aca="false">IF(AND(C15=1,G15=1),"II",IF(AND(C15=2,G15=2),"DD",IF(C15&gt;G15,"DI","ID")))</f>
        <v>II</v>
      </c>
      <c r="I15" s="1" t="n">
        <v>1</v>
      </c>
      <c r="J15" s="1" t="str">
        <f aca="false">IF(AND(C15=1,I15=1),"II",IF(AND(C15=2,I15=2),"DD",IF(C15&gt;I15,"DI","ID")))</f>
        <v>II</v>
      </c>
      <c r="K15" s="1" t="n">
        <v>1</v>
      </c>
      <c r="L15" s="1" t="str">
        <f aca="false">IF(AND(C15=1,K15=1),"II",IF(AND(C15=2,K15=2),"DD",IF(C15&gt;K15,"DI","ID")))</f>
        <v>II</v>
      </c>
    </row>
    <row r="16" customFormat="false" ht="15.75" hidden="false" customHeight="false" outlineLevel="0" collapsed="false">
      <c r="A16" s="9" t="s">
        <v>177</v>
      </c>
      <c r="B16" s="9" t="s">
        <v>180</v>
      </c>
      <c r="C16" s="1" t="n">
        <v>1</v>
      </c>
      <c r="D16" s="2" t="s">
        <v>181</v>
      </c>
      <c r="E16" s="11" t="n">
        <v>8</v>
      </c>
      <c r="F16" s="0" t="n">
        <v>6.39804</v>
      </c>
      <c r="G16" s="1" t="n">
        <f aca="false">IF(F16&gt;0,1,2)</f>
        <v>1</v>
      </c>
      <c r="H16" s="1" t="str">
        <f aca="false">IF(AND(C16=1,G16=1),"II",IF(AND(C16=2,G16=2),"DD",IF(C16&gt;G16,"DI","ID")))</f>
        <v>II</v>
      </c>
      <c r="I16" s="1" t="n">
        <v>2</v>
      </c>
      <c r="J16" s="1" t="str">
        <f aca="false">IF(AND(C16=1,I16=1),"II",IF(AND(C16=2,I16=2),"DD",IF(C16&gt;I16,"DI","ID")))</f>
        <v>ID</v>
      </c>
      <c r="K16" s="1" t="n">
        <v>2</v>
      </c>
      <c r="L16" s="1" t="str">
        <f aca="false">IF(AND(C16=1,K16=1),"II",IF(AND(C16=2,K16=2),"DD",IF(C16&gt;K16,"DI","ID")))</f>
        <v>ID</v>
      </c>
    </row>
    <row r="17" customFormat="false" ht="15.75" hidden="false" customHeight="false" outlineLevel="0" collapsed="false">
      <c r="A17" s="9" t="s">
        <v>177</v>
      </c>
      <c r="B17" s="9" t="s">
        <v>182</v>
      </c>
      <c r="C17" s="1" t="n">
        <v>1</v>
      </c>
      <c r="D17" s="2" t="s">
        <v>183</v>
      </c>
      <c r="E17" s="11" t="n">
        <v>8</v>
      </c>
      <c r="F17" s="0" t="n">
        <v>7.10919</v>
      </c>
      <c r="G17" s="1" t="n">
        <f aca="false">IF(F17&gt;0,1,2)</f>
        <v>1</v>
      </c>
      <c r="H17" s="1" t="str">
        <f aca="false">IF(AND(C17=1,G17=1),"II",IF(AND(C17=2,G17=2),"DD",IF(C17&gt;G17,"DI","ID")))</f>
        <v>II</v>
      </c>
      <c r="I17" s="1" t="n">
        <v>2</v>
      </c>
      <c r="J17" s="1" t="str">
        <f aca="false">IF(AND(C17=1,I17=1),"II",IF(AND(C17=2,I17=2),"DD",IF(C17&gt;I17,"DI","ID")))</f>
        <v>ID</v>
      </c>
      <c r="K17" s="1" t="n">
        <v>2</v>
      </c>
      <c r="L17" s="1" t="str">
        <f aca="false">IF(AND(C17=1,K17=1),"II",IF(AND(C17=2,K17=2),"DD",IF(C17&gt;K17,"DI","ID")))</f>
        <v>ID</v>
      </c>
    </row>
    <row r="18" customFormat="false" ht="15.75" hidden="false" customHeight="false" outlineLevel="0" collapsed="false">
      <c r="A18" s="9" t="s">
        <v>177</v>
      </c>
      <c r="B18" s="9" t="s">
        <v>184</v>
      </c>
      <c r="C18" s="1" t="n">
        <v>1</v>
      </c>
      <c r="D18" s="2" t="s">
        <v>185</v>
      </c>
      <c r="E18" s="11" t="n">
        <v>8</v>
      </c>
      <c r="F18" s="0" t="n">
        <v>6.91293</v>
      </c>
      <c r="G18" s="1" t="n">
        <f aca="false">IF(F18&gt;0,1,2)</f>
        <v>1</v>
      </c>
      <c r="H18" s="1" t="str">
        <f aca="false">IF(AND(C18=1,G18=1),"II",IF(AND(C18=2,G18=2),"DD",IF(C18&gt;G18,"DI","ID")))</f>
        <v>II</v>
      </c>
      <c r="I18" s="1" t="n">
        <v>2</v>
      </c>
      <c r="J18" s="1" t="str">
        <f aca="false">IF(AND(C18=1,I18=1),"II",IF(AND(C18=2,I18=2),"DD",IF(C18&gt;I18,"DI","ID")))</f>
        <v>ID</v>
      </c>
      <c r="K18" s="1" t="n">
        <v>2</v>
      </c>
      <c r="L18" s="1" t="str">
        <f aca="false">IF(AND(C18=1,K18=1),"II",IF(AND(C18=2,K18=2),"DD",IF(C18&gt;K18,"DI","ID")))</f>
        <v>ID</v>
      </c>
    </row>
    <row r="19" customFormat="false" ht="15.75" hidden="false" customHeight="false" outlineLevel="0" collapsed="false">
      <c r="A19" s="9" t="s">
        <v>177</v>
      </c>
      <c r="B19" s="9" t="s">
        <v>186</v>
      </c>
      <c r="C19" s="1" t="n">
        <v>1</v>
      </c>
      <c r="D19" s="2" t="s">
        <v>187</v>
      </c>
      <c r="E19" s="11" t="n">
        <v>8</v>
      </c>
      <c r="F19" s="0" t="n">
        <v>6.60701</v>
      </c>
      <c r="G19" s="1" t="n">
        <f aca="false">IF(F19&gt;0,1,2)</f>
        <v>1</v>
      </c>
      <c r="H19" s="1" t="str">
        <f aca="false">IF(AND(C19=1,G19=1),"II",IF(AND(C19=2,G19=2),"DD",IF(C19&gt;G19,"DI","ID")))</f>
        <v>II</v>
      </c>
      <c r="I19" s="1" t="n">
        <v>2</v>
      </c>
      <c r="J19" s="1" t="str">
        <f aca="false">IF(AND(C19=1,I19=1),"II",IF(AND(C19=2,I19=2),"DD",IF(C19&gt;I19,"DI","ID")))</f>
        <v>ID</v>
      </c>
      <c r="K19" s="1" t="n">
        <v>2</v>
      </c>
      <c r="L19" s="1" t="str">
        <f aca="false">IF(AND(C19=1,K19=1),"II",IF(AND(C19=2,K19=2),"DD",IF(C19&gt;K19,"DI","ID")))</f>
        <v>ID</v>
      </c>
    </row>
    <row r="20" customFormat="false" ht="15.75" hidden="false" customHeight="false" outlineLevel="0" collapsed="false">
      <c r="A20" s="9" t="s">
        <v>177</v>
      </c>
      <c r="B20" s="9" t="s">
        <v>188</v>
      </c>
      <c r="C20" s="1" t="n">
        <v>1</v>
      </c>
      <c r="D20" s="2" t="s">
        <v>189</v>
      </c>
      <c r="E20" s="11" t="n">
        <v>8</v>
      </c>
      <c r="F20" s="0" t="n">
        <v>6.81295</v>
      </c>
      <c r="G20" s="1" t="n">
        <f aca="false">IF(F20&gt;0,1,2)</f>
        <v>1</v>
      </c>
      <c r="H20" s="1" t="str">
        <f aca="false">IF(AND(C20=1,G20=1),"II",IF(AND(C20=2,G20=2),"DD",IF(C20&gt;G20,"DI","ID")))</f>
        <v>II</v>
      </c>
      <c r="I20" s="1" t="n">
        <v>2</v>
      </c>
      <c r="J20" s="1" t="str">
        <f aca="false">IF(AND(C20=1,I20=1),"II",IF(AND(C20=2,I20=2),"DD",IF(C20&gt;I20,"DI","ID")))</f>
        <v>ID</v>
      </c>
      <c r="K20" s="1" t="n">
        <v>2</v>
      </c>
      <c r="L20" s="1" t="str">
        <f aca="false">IF(AND(C20=1,K20=1),"II",IF(AND(C20=2,K20=2),"DD",IF(C20&gt;K20,"DI","ID")))</f>
        <v>ID</v>
      </c>
    </row>
    <row r="21" customFormat="false" ht="15.75" hidden="false" customHeight="false" outlineLevel="0" collapsed="false">
      <c r="A21" s="9" t="s">
        <v>177</v>
      </c>
      <c r="B21" s="9" t="s">
        <v>190</v>
      </c>
      <c r="C21" s="1" t="n">
        <v>1</v>
      </c>
      <c r="D21" s="2" t="s">
        <v>191</v>
      </c>
      <c r="E21" s="11" t="n">
        <v>8</v>
      </c>
      <c r="F21" s="0" t="n">
        <v>4.21732</v>
      </c>
      <c r="G21" s="1" t="n">
        <f aca="false">IF(F21&gt;0,1,2)</f>
        <v>1</v>
      </c>
      <c r="H21" s="1" t="str">
        <f aca="false">IF(AND(C21=1,G21=1),"II",IF(AND(C21=2,G21=2),"DD",IF(C21&gt;G21,"DI","ID")))</f>
        <v>II</v>
      </c>
      <c r="I21" s="1" t="n">
        <v>2</v>
      </c>
      <c r="J21" s="1" t="str">
        <f aca="false">IF(AND(C21=1,I21=1),"II",IF(AND(C21=2,I21=2),"DD",IF(C21&gt;I21,"DI","ID")))</f>
        <v>ID</v>
      </c>
      <c r="K21" s="1" t="n">
        <v>2</v>
      </c>
      <c r="L21" s="1" t="str">
        <f aca="false">IF(AND(C21=1,K21=1),"II",IF(AND(C21=2,K21=2),"DD",IF(C21&gt;K21,"DI","ID")))</f>
        <v>ID</v>
      </c>
    </row>
    <row r="22" customFormat="false" ht="15.75" hidden="false" customHeight="false" outlineLevel="0" collapsed="false">
      <c r="A22" s="9" t="s">
        <v>177</v>
      </c>
      <c r="B22" s="9" t="s">
        <v>192</v>
      </c>
      <c r="C22" s="1" t="n">
        <v>1</v>
      </c>
      <c r="D22" s="2" t="s">
        <v>193</v>
      </c>
      <c r="E22" s="11" t="n">
        <v>8</v>
      </c>
      <c r="F22" s="0" t="n">
        <v>0.728019</v>
      </c>
      <c r="G22" s="1" t="n">
        <f aca="false">IF(F22&gt;0,1,2)</f>
        <v>1</v>
      </c>
      <c r="H22" s="1" t="str">
        <f aca="false">IF(AND(C22=1,G22=1),"II",IF(AND(C22=2,G22=2),"DD",IF(C22&gt;G22,"DI","ID")))</f>
        <v>II</v>
      </c>
      <c r="I22" s="1" t="n">
        <v>2</v>
      </c>
      <c r="J22" s="1" t="str">
        <f aca="false">IF(AND(C22=1,I22=1),"II",IF(AND(C22=2,I22=2),"DD",IF(C22&gt;I22,"DI","ID")))</f>
        <v>ID</v>
      </c>
      <c r="K22" s="1" t="n">
        <v>2</v>
      </c>
      <c r="L22" s="1" t="str">
        <f aca="false">IF(AND(C22=1,K22=1),"II",IF(AND(C22=2,K22=2),"DD",IF(C22&gt;K22,"DI","ID")))</f>
        <v>ID</v>
      </c>
    </row>
    <row r="23" customFormat="false" ht="15.75" hidden="false" customHeight="false" outlineLevel="0" collapsed="false">
      <c r="A23" s="9" t="s">
        <v>177</v>
      </c>
      <c r="B23" s="9" t="s">
        <v>194</v>
      </c>
      <c r="C23" s="1" t="n">
        <v>1</v>
      </c>
      <c r="D23" s="2" t="s">
        <v>195</v>
      </c>
      <c r="E23" s="11" t="n">
        <v>8</v>
      </c>
      <c r="F23" s="0" t="n">
        <v>5.19867</v>
      </c>
      <c r="G23" s="1" t="n">
        <f aca="false">IF(F23&gt;0,1,2)</f>
        <v>1</v>
      </c>
      <c r="H23" s="1" t="str">
        <f aca="false">IF(AND(C23=1,G23=1),"II",IF(AND(C23=2,G23=2),"DD",IF(C23&gt;G23,"DI","ID")))</f>
        <v>II</v>
      </c>
      <c r="I23" s="1" t="n">
        <v>2</v>
      </c>
      <c r="J23" s="1" t="str">
        <f aca="false">IF(AND(C23=1,I23=1),"II",IF(AND(C23=2,I23=2),"DD",IF(C23&gt;I23,"DI","ID")))</f>
        <v>ID</v>
      </c>
      <c r="K23" s="1" t="n">
        <v>2</v>
      </c>
      <c r="L23" s="1" t="str">
        <f aca="false">IF(AND(C23=1,K23=1),"II",IF(AND(C23=2,K23=2),"DD",IF(C23&gt;K23,"DI","ID")))</f>
        <v>ID</v>
      </c>
    </row>
    <row r="24" customFormat="false" ht="15.75" hidden="false" customHeight="false" outlineLevel="0" collapsed="false">
      <c r="A24" s="9" t="s">
        <v>177</v>
      </c>
      <c r="B24" s="9" t="s">
        <v>196</v>
      </c>
      <c r="C24" s="1" t="n">
        <v>2</v>
      </c>
      <c r="D24" s="2" t="s">
        <v>197</v>
      </c>
      <c r="E24" s="11" t="n">
        <v>8</v>
      </c>
      <c r="F24" s="0" t="n">
        <v>6.30859</v>
      </c>
      <c r="G24" s="1" t="n">
        <f aca="false">IF(F24&gt;0,1,2)</f>
        <v>1</v>
      </c>
      <c r="H24" s="1" t="str">
        <f aca="false">IF(AND(C24=1,G24=1),"II",IF(AND(C24=2,G24=2),"DD",IF(C24&gt;G24,"DI","ID")))</f>
        <v>DI</v>
      </c>
      <c r="I24" s="1" t="n">
        <v>2</v>
      </c>
      <c r="J24" s="1" t="str">
        <f aca="false">IF(AND(C24=1,I24=1),"II",IF(AND(C24=2,I24=2),"DD",IF(C24&gt;I24,"DI","ID")))</f>
        <v>DD</v>
      </c>
      <c r="K24" s="1" t="n">
        <v>2</v>
      </c>
      <c r="L24" s="1" t="str">
        <f aca="false">IF(AND(C24=1,K24=1),"II",IF(AND(C24=2,K24=2),"DD",IF(C24&gt;K24,"DI","ID")))</f>
        <v>DD</v>
      </c>
    </row>
    <row r="25" customFormat="false" ht="15.75" hidden="false" customHeight="false" outlineLevel="0" collapsed="false">
      <c r="A25" s="9" t="s">
        <v>177</v>
      </c>
      <c r="B25" s="9" t="s">
        <v>198</v>
      </c>
      <c r="C25" s="1" t="n">
        <v>1</v>
      </c>
      <c r="D25" s="2" t="s">
        <v>199</v>
      </c>
      <c r="E25" s="11" t="n">
        <v>8</v>
      </c>
      <c r="F25" s="0" t="n">
        <v>3.13883</v>
      </c>
      <c r="G25" s="1" t="n">
        <f aca="false">IF(F25&gt;0,1,2)</f>
        <v>1</v>
      </c>
      <c r="H25" s="1" t="str">
        <f aca="false">IF(AND(C25=1,G25=1),"II",IF(AND(C25=2,G25=2),"DD",IF(C25&gt;G25,"DI","ID")))</f>
        <v>II</v>
      </c>
      <c r="I25" s="1" t="n">
        <v>2</v>
      </c>
      <c r="J25" s="1" t="str">
        <f aca="false">IF(AND(C25=1,I25=1),"II",IF(AND(C25=2,I25=2),"DD",IF(C25&gt;I25,"DI","ID")))</f>
        <v>ID</v>
      </c>
      <c r="K25" s="1" t="n">
        <v>2</v>
      </c>
      <c r="L25" s="1" t="str">
        <f aca="false">IF(AND(C25=1,K25=1),"II",IF(AND(C25=2,K25=2),"DD",IF(C25&gt;K25,"DI","ID")))</f>
        <v>ID</v>
      </c>
    </row>
    <row r="26" customFormat="false" ht="15.75" hidden="false" customHeight="false" outlineLevel="0" collapsed="false">
      <c r="A26" s="9" t="s">
        <v>177</v>
      </c>
      <c r="B26" s="9" t="s">
        <v>200</v>
      </c>
      <c r="C26" s="1" t="n">
        <v>1</v>
      </c>
      <c r="D26" s="2" t="s">
        <v>201</v>
      </c>
      <c r="E26" s="11" t="n">
        <v>8</v>
      </c>
      <c r="F26" s="0" t="n">
        <v>7.34812</v>
      </c>
      <c r="G26" s="1" t="n">
        <f aca="false">IF(F26&gt;0,1,2)</f>
        <v>1</v>
      </c>
      <c r="H26" s="1" t="str">
        <f aca="false">IF(AND(C26=1,G26=1),"II",IF(AND(C26=2,G26=2),"DD",IF(C26&gt;G26,"DI","ID")))</f>
        <v>II</v>
      </c>
      <c r="I26" s="1" t="n">
        <v>2</v>
      </c>
      <c r="J26" s="1" t="str">
        <f aca="false">IF(AND(C26=1,I26=1),"II",IF(AND(C26=2,I26=2),"DD",IF(C26&gt;I26,"DI","ID")))</f>
        <v>ID</v>
      </c>
      <c r="K26" s="1" t="n">
        <v>2</v>
      </c>
      <c r="L26" s="1" t="str">
        <f aca="false">IF(AND(C26=1,K26=1),"II",IF(AND(C26=2,K26=2),"DD",IF(C26&gt;K26,"DI","ID")))</f>
        <v>ID</v>
      </c>
    </row>
    <row r="27" customFormat="false" ht="15.75" hidden="false" customHeight="false" outlineLevel="0" collapsed="false">
      <c r="A27" s="9" t="s">
        <v>177</v>
      </c>
      <c r="B27" s="9" t="s">
        <v>202</v>
      </c>
      <c r="C27" s="1" t="n">
        <v>1</v>
      </c>
      <c r="D27" s="2" t="s">
        <v>203</v>
      </c>
      <c r="E27" s="11" t="n">
        <v>8</v>
      </c>
      <c r="F27" s="0" t="n">
        <v>10.8049</v>
      </c>
      <c r="G27" s="1" t="n">
        <f aca="false">IF(F27&gt;0,1,2)</f>
        <v>1</v>
      </c>
      <c r="H27" s="1" t="str">
        <f aca="false">IF(AND(C27=1,G27=1),"II",IF(AND(C27=2,G27=2),"DD",IF(C27&gt;G27,"DI","ID")))</f>
        <v>II</v>
      </c>
      <c r="I27" s="1" t="n">
        <v>2</v>
      </c>
      <c r="J27" s="1" t="str">
        <f aca="false">IF(AND(C27=1,I27=1),"II",IF(AND(C27=2,I27=2),"DD",IF(C27&gt;I27,"DI","ID")))</f>
        <v>ID</v>
      </c>
      <c r="K27" s="1" t="n">
        <v>2</v>
      </c>
      <c r="L27" s="1" t="str">
        <f aca="false">IF(AND(C27=1,K27=1),"II",IF(AND(C27=2,K27=2),"DD",IF(C27&gt;K27,"DI","ID")))</f>
        <v>ID</v>
      </c>
    </row>
    <row r="28" customFormat="false" ht="15.75" hidden="false" customHeight="false" outlineLevel="0" collapsed="false">
      <c r="A28" s="9" t="s">
        <v>177</v>
      </c>
      <c r="B28" s="9" t="s">
        <v>204</v>
      </c>
      <c r="C28" s="1" t="n">
        <v>1</v>
      </c>
      <c r="D28" s="2" t="s">
        <v>205</v>
      </c>
      <c r="E28" s="11" t="n">
        <v>8</v>
      </c>
      <c r="F28" s="0" t="n">
        <v>6.57496</v>
      </c>
      <c r="G28" s="1" t="n">
        <f aca="false">IF(F28&gt;0,1,2)</f>
        <v>1</v>
      </c>
      <c r="H28" s="1" t="str">
        <f aca="false">IF(AND(C28=1,G28=1),"II",IF(AND(C28=2,G28=2),"DD",IF(C28&gt;G28,"DI","ID")))</f>
        <v>II</v>
      </c>
      <c r="I28" s="1" t="n">
        <v>2</v>
      </c>
      <c r="J28" s="1" t="str">
        <f aca="false">IF(AND(C28=1,I28=1),"II",IF(AND(C28=2,I28=2),"DD",IF(C28&gt;I28,"DI","ID")))</f>
        <v>ID</v>
      </c>
      <c r="K28" s="1" t="n">
        <v>2</v>
      </c>
      <c r="L28" s="1" t="str">
        <f aca="false">IF(AND(C28=1,K28=1),"II",IF(AND(C28=2,K28=2),"DD",IF(C28&gt;K28,"DI","ID")))</f>
        <v>ID</v>
      </c>
    </row>
    <row r="29" customFormat="false" ht="15.75" hidden="false" customHeight="false" outlineLevel="0" collapsed="false">
      <c r="A29" s="9" t="s">
        <v>177</v>
      </c>
      <c r="B29" s="9" t="s">
        <v>206</v>
      </c>
      <c r="C29" s="1" t="n">
        <v>1</v>
      </c>
      <c r="D29" s="2" t="s">
        <v>207</v>
      </c>
      <c r="E29" s="11" t="n">
        <v>8</v>
      </c>
      <c r="F29" s="0" t="n">
        <v>2.64043</v>
      </c>
      <c r="G29" s="1" t="n">
        <f aca="false">IF(F29&gt;0,1,2)</f>
        <v>1</v>
      </c>
      <c r="H29" s="1" t="str">
        <f aca="false">IF(AND(C29=1,G29=1),"II",IF(AND(C29=2,G29=2),"DD",IF(C29&gt;G29,"DI","ID")))</f>
        <v>II</v>
      </c>
      <c r="I29" s="1" t="n">
        <v>2</v>
      </c>
      <c r="J29" s="1" t="str">
        <f aca="false">IF(AND(C29=1,I29=1),"II",IF(AND(C29=2,I29=2),"DD",IF(C29&gt;I29,"DI","ID")))</f>
        <v>ID</v>
      </c>
      <c r="K29" s="1" t="n">
        <v>2</v>
      </c>
      <c r="L29" s="1" t="str">
        <f aca="false">IF(AND(C29=1,K29=1),"II",IF(AND(C29=2,K29=2),"DD",IF(C29&gt;K29,"DI","ID")))</f>
        <v>ID</v>
      </c>
    </row>
    <row r="30" customFormat="false" ht="15.75" hidden="false" customHeight="false" outlineLevel="0" collapsed="false">
      <c r="A30" s="9" t="s">
        <v>177</v>
      </c>
      <c r="B30" s="9" t="s">
        <v>208</v>
      </c>
      <c r="C30" s="1" t="n">
        <v>1</v>
      </c>
      <c r="D30" s="2" t="s">
        <v>209</v>
      </c>
      <c r="E30" s="11" t="n">
        <v>8</v>
      </c>
      <c r="F30" s="0" t="n">
        <v>2.46095</v>
      </c>
      <c r="G30" s="1" t="n">
        <f aca="false">IF(F30&gt;0,1,2)</f>
        <v>1</v>
      </c>
      <c r="H30" s="1" t="str">
        <f aca="false">IF(AND(C30=1,G30=1),"II",IF(AND(C30=2,G30=2),"DD",IF(C30&gt;G30,"DI","ID")))</f>
        <v>II</v>
      </c>
      <c r="I30" s="1" t="n">
        <v>2</v>
      </c>
      <c r="J30" s="1" t="str">
        <f aca="false">IF(AND(C30=1,I30=1),"II",IF(AND(C30=2,I30=2),"DD",IF(C30&gt;I30,"DI","ID")))</f>
        <v>ID</v>
      </c>
      <c r="K30" s="1" t="n">
        <v>2</v>
      </c>
      <c r="L30" s="1" t="str">
        <f aca="false">IF(AND(C30=1,K30=1),"II",IF(AND(C30=2,K30=2),"DD",IF(C30&gt;K30,"DI","ID")))</f>
        <v>ID</v>
      </c>
    </row>
    <row r="31" customFormat="false" ht="15.75" hidden="false" customHeight="false" outlineLevel="0" collapsed="false">
      <c r="A31" s="9" t="s">
        <v>177</v>
      </c>
      <c r="B31" s="9" t="s">
        <v>210</v>
      </c>
      <c r="C31" s="1" t="n">
        <v>1</v>
      </c>
      <c r="D31" s="2" t="s">
        <v>211</v>
      </c>
      <c r="E31" s="11" t="n">
        <v>8</v>
      </c>
      <c r="F31" s="0" t="n">
        <v>0.207989</v>
      </c>
      <c r="G31" s="1" t="n">
        <f aca="false">IF(F31&gt;0,1,2)</f>
        <v>1</v>
      </c>
      <c r="H31" s="1" t="str">
        <f aca="false">IF(AND(C31=1,G31=1),"II",IF(AND(C31=2,G31=2),"DD",IF(C31&gt;G31,"DI","ID")))</f>
        <v>II</v>
      </c>
      <c r="I31" s="1" t="n">
        <v>2</v>
      </c>
      <c r="J31" s="1" t="str">
        <f aca="false">IF(AND(C31=1,I31=1),"II",IF(AND(C31=2,I31=2),"DD",IF(C31&gt;I31,"DI","ID")))</f>
        <v>ID</v>
      </c>
      <c r="K31" s="1" t="n">
        <v>2</v>
      </c>
      <c r="L31" s="1" t="str">
        <f aca="false">IF(AND(C31=1,K31=1),"II",IF(AND(C31=2,K31=2),"DD",IF(C31&gt;K31,"DI","ID")))</f>
        <v>ID</v>
      </c>
    </row>
    <row r="32" customFormat="false" ht="15.75" hidden="false" customHeight="false" outlineLevel="0" collapsed="false">
      <c r="A32" s="9" t="s">
        <v>177</v>
      </c>
      <c r="B32" s="9" t="s">
        <v>212</v>
      </c>
      <c r="C32" s="1" t="n">
        <v>1</v>
      </c>
      <c r="D32" s="2" t="s">
        <v>213</v>
      </c>
      <c r="E32" s="11" t="n">
        <v>8</v>
      </c>
      <c r="F32" s="0" t="n">
        <v>8.16054</v>
      </c>
      <c r="G32" s="1" t="n">
        <f aca="false">IF(F32&gt;0,1,2)</f>
        <v>1</v>
      </c>
      <c r="H32" s="1" t="str">
        <f aca="false">IF(AND(C32=1,G32=1),"II",IF(AND(C32=2,G32=2),"DD",IF(C32&gt;G32,"DI","ID")))</f>
        <v>II</v>
      </c>
      <c r="I32" s="1" t="n">
        <v>2</v>
      </c>
      <c r="J32" s="1" t="str">
        <f aca="false">IF(AND(C32=1,I32=1),"II",IF(AND(C32=2,I32=2),"DD",IF(C32&gt;I32,"DI","ID")))</f>
        <v>ID</v>
      </c>
      <c r="K32" s="1" t="n">
        <v>2</v>
      </c>
      <c r="L32" s="1" t="str">
        <f aca="false">IF(AND(C32=1,K32=1),"II",IF(AND(C32=2,K32=2),"DD",IF(C32&gt;K32,"DI","ID")))</f>
        <v>ID</v>
      </c>
    </row>
    <row r="33" customFormat="false" ht="15.75" hidden="false" customHeight="false" outlineLevel="0" collapsed="false">
      <c r="A33" s="15" t="s">
        <v>177</v>
      </c>
      <c r="B33" s="15" t="s">
        <v>112</v>
      </c>
      <c r="C33" s="1" t="n">
        <v>1</v>
      </c>
      <c r="D33" s="16" t="s">
        <v>113</v>
      </c>
      <c r="E33" s="11" t="n">
        <v>8</v>
      </c>
      <c r="F33" s="0" t="n">
        <v>6.50138</v>
      </c>
      <c r="G33" s="1" t="n">
        <f aca="false">IF(F33&gt;0,1,2)</f>
        <v>1</v>
      </c>
      <c r="H33" s="1" t="str">
        <f aca="false">IF(AND(C33=1,G33=1),"II",IF(AND(C33=2,G33=2),"DD",IF(C33&gt;G33,"DI","ID")))</f>
        <v>II</v>
      </c>
      <c r="I33" s="1" t="n">
        <v>2</v>
      </c>
      <c r="J33" s="1" t="str">
        <f aca="false">IF(AND(C33=1,I33=1),"II",IF(AND(C33=2,I33=2),"DD",IF(C33&gt;I33,"DI","ID")))</f>
        <v>ID</v>
      </c>
      <c r="K33" s="1" t="n">
        <v>2</v>
      </c>
      <c r="L33" s="1" t="str">
        <f aca="false">IF(AND(C33=1,K33=1),"II",IF(AND(C33=2,K33=2),"DD",IF(C33&gt;K33,"DI","ID")))</f>
        <v>ID</v>
      </c>
    </row>
    <row r="34" customFormat="false" ht="15.75" hidden="false" customHeight="false" outlineLevel="0" collapsed="false">
      <c r="A34" s="9" t="s">
        <v>177</v>
      </c>
      <c r="B34" s="9" t="s">
        <v>216</v>
      </c>
      <c r="C34" s="1" t="n">
        <v>1</v>
      </c>
      <c r="D34" s="2" t="s">
        <v>217</v>
      </c>
      <c r="E34" s="11" t="n">
        <v>8</v>
      </c>
      <c r="F34" s="0" t="n">
        <v>11.6581</v>
      </c>
      <c r="G34" s="1" t="n">
        <f aca="false">IF(F34&gt;0,1,2)</f>
        <v>1</v>
      </c>
      <c r="H34" s="1" t="str">
        <f aca="false">IF(AND(C34=1,G34=1),"II",IF(AND(C34=2,G34=2),"DD",IF(C34&gt;G34,"DI","ID")))</f>
        <v>II</v>
      </c>
      <c r="I34" s="1" t="n">
        <v>1</v>
      </c>
      <c r="J34" s="1" t="str">
        <f aca="false">IF(AND(C34=1,I34=1),"II",IF(AND(C34=2,I34=2),"DD",IF(C34&gt;I34,"DI","ID")))</f>
        <v>II</v>
      </c>
      <c r="K34" s="1" t="n">
        <v>2</v>
      </c>
      <c r="L34" s="1" t="str">
        <f aca="false">IF(AND(C34=1,K34=1),"II",IF(AND(C34=2,K34=2),"DD",IF(C34&gt;K34,"DI","ID")))</f>
        <v>ID</v>
      </c>
    </row>
    <row r="35" customFormat="false" ht="15.75" hidden="false" customHeight="false" outlineLevel="0" collapsed="false">
      <c r="A35" s="9" t="s">
        <v>177</v>
      </c>
      <c r="B35" s="9" t="s">
        <v>218</v>
      </c>
      <c r="C35" s="1" t="n">
        <v>1</v>
      </c>
      <c r="D35" s="2" t="s">
        <v>219</v>
      </c>
      <c r="E35" s="11" t="n">
        <v>8</v>
      </c>
      <c r="F35" s="0" t="n">
        <v>14.2985</v>
      </c>
      <c r="G35" s="1" t="n">
        <f aca="false">IF(F35&gt;0,1,2)</f>
        <v>1</v>
      </c>
      <c r="H35" s="1" t="str">
        <f aca="false">IF(AND(C35=1,G35=1),"II",IF(AND(C35=2,G35=2),"DD",IF(C35&gt;G35,"DI","ID")))</f>
        <v>II</v>
      </c>
      <c r="I35" s="1" t="n">
        <v>1</v>
      </c>
      <c r="J35" s="1" t="str">
        <f aca="false">IF(AND(C35=1,I35=1),"II",IF(AND(C35=2,I35=2),"DD",IF(C35&gt;I35,"DI","ID")))</f>
        <v>II</v>
      </c>
      <c r="K35" s="1" t="n">
        <v>2</v>
      </c>
      <c r="L35" s="1" t="str">
        <f aca="false">IF(AND(C35=1,K35=1),"II",IF(AND(C35=2,K35=2),"DD",IF(C35&gt;K35,"DI","ID")))</f>
        <v>ID</v>
      </c>
    </row>
    <row r="36" customFormat="false" ht="15.75" hidden="false" customHeight="false" outlineLevel="0" collapsed="false">
      <c r="A36" s="9" t="s">
        <v>177</v>
      </c>
      <c r="B36" s="9" t="s">
        <v>220</v>
      </c>
      <c r="C36" s="1" t="n">
        <v>1</v>
      </c>
      <c r="D36" s="2" t="s">
        <v>221</v>
      </c>
      <c r="E36" s="11" t="n">
        <v>9</v>
      </c>
      <c r="F36" s="0" t="n">
        <v>21.8857</v>
      </c>
      <c r="G36" s="1" t="n">
        <f aca="false">IF(F36&gt;0,1,2)</f>
        <v>1</v>
      </c>
      <c r="H36" s="1" t="str">
        <f aca="false">IF(AND(C36=1,G36=1),"II",IF(AND(C36=2,G36=2),"DD",IF(C36&gt;G36,"DI","ID")))</f>
        <v>II</v>
      </c>
      <c r="I36" s="1" t="n">
        <v>1</v>
      </c>
      <c r="J36" s="1" t="str">
        <f aca="false">IF(AND(C36=1,I36=1),"II",IF(AND(C36=2,I36=2),"DD",IF(C36&gt;I36,"DI","ID")))</f>
        <v>II</v>
      </c>
      <c r="K36" s="1" t="n">
        <v>2</v>
      </c>
      <c r="L36" s="1" t="str">
        <f aca="false">IF(AND(C36=1,K36=1),"II",IF(AND(C36=2,K36=2),"DD",IF(C36&gt;K36,"DI","ID")))</f>
        <v>ID</v>
      </c>
    </row>
    <row r="37" customFormat="false" ht="27" hidden="false" customHeight="false" outlineLevel="0" collapsed="false">
      <c r="A37" s="9" t="s">
        <v>82</v>
      </c>
      <c r="B37" s="9" t="s">
        <v>107</v>
      </c>
      <c r="C37" s="1" t="n">
        <v>2</v>
      </c>
      <c r="D37" s="2" t="s">
        <v>108</v>
      </c>
      <c r="E37" s="11" t="n">
        <v>10</v>
      </c>
      <c r="F37" s="0" t="n">
        <v>-129.71</v>
      </c>
      <c r="G37" s="1" t="n">
        <f aca="false">IF(F37&gt;0,1,2)</f>
        <v>2</v>
      </c>
      <c r="H37" s="1" t="str">
        <f aca="false">IF(AND(C37=1,G37=1),"II",IF(AND(C37=2,G37=2),"DD",IF(C37&gt;G37,"DI","ID")))</f>
        <v>DD</v>
      </c>
      <c r="I37" s="1" t="n">
        <v>2</v>
      </c>
      <c r="J37" s="1" t="str">
        <f aca="false">IF(AND(C37=1,I37=1),"II",IF(AND(C37=2,I37=2),"DD",IF(C37&gt;I37,"DI","ID")))</f>
        <v>DD</v>
      </c>
      <c r="K37" s="1" t="n">
        <v>2</v>
      </c>
      <c r="L37" s="1" t="str">
        <f aca="false">IF(AND(C37=1,K37=1),"II",IF(AND(C37=2,K37=2),"DD",IF(C37&gt;K37,"DI","ID")))</f>
        <v>DD</v>
      </c>
    </row>
    <row r="38" customFormat="false" ht="15.75" hidden="false" customHeight="false" outlineLevel="0" collapsed="false">
      <c r="A38" s="9" t="s">
        <v>177</v>
      </c>
      <c r="B38" s="9" t="s">
        <v>224</v>
      </c>
      <c r="C38" s="1" t="n">
        <v>1</v>
      </c>
      <c r="D38" s="2" t="s">
        <v>225</v>
      </c>
      <c r="E38" s="11" t="n">
        <v>11</v>
      </c>
      <c r="F38" s="0" t="n">
        <v>64.3415</v>
      </c>
      <c r="G38" s="1" t="n">
        <f aca="false">IF(F38&gt;0,1,2)</f>
        <v>1</v>
      </c>
      <c r="H38" s="1" t="str">
        <f aca="false">IF(AND(C38=1,G38=1),"II",IF(AND(C38=2,G38=2),"DD",IF(C38&gt;G38,"DI","ID")))</f>
        <v>II</v>
      </c>
      <c r="I38" s="1" t="n">
        <v>1</v>
      </c>
      <c r="J38" s="1" t="str">
        <f aca="false">IF(AND(C38=1,I38=1),"II",IF(AND(C38=2,I38=2),"DD",IF(C38&gt;I38,"DI","ID")))</f>
        <v>II</v>
      </c>
      <c r="K38" s="1" t="n">
        <v>2</v>
      </c>
      <c r="L38" s="1" t="str">
        <f aca="false">IF(AND(C38=1,K38=1),"II",IF(AND(C38=2,K38=2),"DD",IF(C38&gt;K38,"DI","ID")))</f>
        <v>ID</v>
      </c>
    </row>
    <row r="39" customFormat="false" ht="15.75" hidden="false" customHeight="false" outlineLevel="0" collapsed="false">
      <c r="A39" s="9" t="s">
        <v>177</v>
      </c>
      <c r="B39" s="9" t="s">
        <v>226</v>
      </c>
      <c r="C39" s="1" t="n">
        <v>1</v>
      </c>
      <c r="D39" s="2" t="s">
        <v>227</v>
      </c>
      <c r="E39" s="11" t="n">
        <v>12</v>
      </c>
      <c r="F39" s="0" t="n">
        <v>55.3954</v>
      </c>
      <c r="G39" s="1" t="n">
        <f aca="false">IF(F39&gt;0,1,2)</f>
        <v>1</v>
      </c>
      <c r="H39" s="1" t="str">
        <f aca="false">IF(AND(C39=1,G39=1),"II",IF(AND(C39=2,G39=2),"DD",IF(C39&gt;G39,"DI","ID")))</f>
        <v>II</v>
      </c>
      <c r="I39" s="1" t="n">
        <v>1</v>
      </c>
      <c r="J39" s="1" t="str">
        <f aca="false">IF(AND(C39=1,I39=1),"II",IF(AND(C39=2,I39=2),"DD",IF(C39&gt;I39,"DI","ID")))</f>
        <v>II</v>
      </c>
      <c r="K39" s="1" t="n">
        <v>2</v>
      </c>
      <c r="L39" s="1" t="str">
        <f aca="false">IF(AND(C39=1,K39=1),"II",IF(AND(C39=2,K39=2),"DD",IF(C39&gt;K39,"DI","ID")))</f>
        <v>ID</v>
      </c>
    </row>
    <row r="40" customFormat="false" ht="15.75" hidden="false" customHeight="false" outlineLevel="0" collapsed="false">
      <c r="A40" s="9" t="s">
        <v>177</v>
      </c>
      <c r="B40" s="9" t="s">
        <v>222</v>
      </c>
      <c r="C40" s="1" t="n">
        <v>1</v>
      </c>
      <c r="D40" s="2" t="s">
        <v>223</v>
      </c>
      <c r="E40" s="11" t="n">
        <v>13</v>
      </c>
      <c r="F40" s="0" t="n">
        <v>22.9815</v>
      </c>
      <c r="G40" s="1" t="n">
        <f aca="false">IF(F40&gt;0,1,2)</f>
        <v>1</v>
      </c>
      <c r="H40" s="1" t="str">
        <f aca="false">IF(AND(C40=1,G40=1),"II",IF(AND(C40=2,G40=2),"DD",IF(C40&gt;G40,"DI","ID")))</f>
        <v>II</v>
      </c>
      <c r="I40" s="1" t="n">
        <v>1</v>
      </c>
      <c r="J40" s="1" t="str">
        <f aca="false">IF(AND(C40=1,I40=1),"II",IF(AND(C40=2,I40=2),"DD",IF(C40&gt;I40,"DI","ID")))</f>
        <v>II</v>
      </c>
      <c r="K40" s="1" t="n">
        <v>1</v>
      </c>
      <c r="L40" s="1" t="str">
        <f aca="false">IF(AND(C40=1,K40=1),"II",IF(AND(C40=2,K40=2),"DD",IF(C40&gt;K40,"DI","ID")))</f>
        <v>II</v>
      </c>
    </row>
    <row r="41" customFormat="false" ht="15.75" hidden="false" customHeight="false" outlineLevel="0" collapsed="false">
      <c r="A41" s="9" t="s">
        <v>29</v>
      </c>
      <c r="B41" s="9" t="s">
        <v>30</v>
      </c>
      <c r="C41" s="1" t="n">
        <v>2</v>
      </c>
      <c r="D41" s="2" t="s">
        <v>31</v>
      </c>
      <c r="E41" s="11" t="n">
        <v>14</v>
      </c>
      <c r="F41" s="0" t="n">
        <v>-20.0944</v>
      </c>
      <c r="G41" s="1" t="n">
        <f aca="false">IF(F41&gt;0,1,2)</f>
        <v>2</v>
      </c>
      <c r="H41" s="1" t="str">
        <f aca="false">IF(AND(C41=1,G41=1),"II",IF(AND(C41=2,G41=2),"DD",IF(C41&gt;G41,"DI","ID")))</f>
        <v>DD</v>
      </c>
      <c r="I41" s="1" t="n">
        <v>2</v>
      </c>
      <c r="J41" s="1" t="str">
        <f aca="false">IF(AND(C41=1,I41=1),"II",IF(AND(C41=2,I41=2),"DD",IF(C41&gt;I41,"DI","ID")))</f>
        <v>DD</v>
      </c>
      <c r="K41" s="1" t="n">
        <v>2</v>
      </c>
      <c r="L41" s="1" t="str">
        <f aca="false">IF(AND(C41=1,K41=1),"II",IF(AND(C41=2,K41=2),"DD",IF(C41&gt;K41,"DI","ID")))</f>
        <v>DD</v>
      </c>
    </row>
    <row r="42" customFormat="false" ht="15.75" hidden="false" customHeight="false" outlineLevel="0" collapsed="false">
      <c r="A42" s="9" t="s">
        <v>29</v>
      </c>
      <c r="B42" s="9" t="s">
        <v>32</v>
      </c>
      <c r="C42" s="1" t="n">
        <v>2</v>
      </c>
      <c r="D42" s="2" t="s">
        <v>33</v>
      </c>
      <c r="E42" s="11" t="n">
        <v>14</v>
      </c>
      <c r="F42" s="0" t="n">
        <v>-10.809</v>
      </c>
      <c r="G42" s="1" t="n">
        <f aca="false">IF(F42&gt;0,1,2)</f>
        <v>2</v>
      </c>
      <c r="H42" s="1" t="str">
        <f aca="false">IF(AND(C42=1,G42=1),"II",IF(AND(C42=2,G42=2),"DD",IF(C42&gt;G42,"DI","ID")))</f>
        <v>DD</v>
      </c>
      <c r="I42" s="1" t="n">
        <v>2</v>
      </c>
      <c r="J42" s="1" t="str">
        <f aca="false">IF(AND(C42=1,I42=1),"II",IF(AND(C42=2,I42=2),"DD",IF(C42&gt;I42,"DI","ID")))</f>
        <v>DD</v>
      </c>
      <c r="K42" s="1" t="n">
        <v>2</v>
      </c>
      <c r="L42" s="1" t="str">
        <f aca="false">IF(AND(C42=1,K42=1),"II",IF(AND(C42=2,K42=2),"DD",IF(C42&gt;K42,"DI","ID")))</f>
        <v>DD</v>
      </c>
    </row>
    <row r="43" customFormat="false" ht="15.75" hidden="false" customHeight="false" outlineLevel="0" collapsed="false">
      <c r="A43" s="9" t="s">
        <v>29</v>
      </c>
      <c r="B43" s="9" t="s">
        <v>34</v>
      </c>
      <c r="C43" s="1" t="n">
        <v>2</v>
      </c>
      <c r="D43" s="2" t="s">
        <v>35</v>
      </c>
      <c r="E43" s="11" t="n">
        <v>14</v>
      </c>
      <c r="F43" s="0" t="n">
        <v>-5.92093</v>
      </c>
      <c r="G43" s="1" t="n">
        <f aca="false">IF(F43&gt;0,1,2)</f>
        <v>2</v>
      </c>
      <c r="H43" s="1" t="str">
        <f aca="false">IF(AND(C43=1,G43=1),"II",IF(AND(C43=2,G43=2),"DD",IF(C43&gt;G43,"DI","ID")))</f>
        <v>DD</v>
      </c>
      <c r="I43" s="1" t="n">
        <v>1</v>
      </c>
      <c r="J43" s="1" t="str">
        <f aca="false">IF(AND(C43=1,I43=1),"II",IF(AND(C43=2,I43=2),"DD",IF(C43&gt;I43,"DI","ID")))</f>
        <v>DI</v>
      </c>
      <c r="K43" s="1" t="n">
        <v>2</v>
      </c>
      <c r="L43" s="1" t="str">
        <f aca="false">IF(AND(C43=1,K43=1),"II",IF(AND(C43=2,K43=2),"DD",IF(C43&gt;K43,"DI","ID")))</f>
        <v>DD</v>
      </c>
    </row>
    <row r="44" customFormat="false" ht="15.75" hidden="false" customHeight="false" outlineLevel="0" collapsed="false">
      <c r="A44" s="9" t="s">
        <v>29</v>
      </c>
      <c r="B44" s="9" t="s">
        <v>36</v>
      </c>
      <c r="C44" s="1" t="n">
        <v>1</v>
      </c>
      <c r="D44" s="2" t="s">
        <v>37</v>
      </c>
      <c r="E44" s="11" t="n">
        <v>14</v>
      </c>
      <c r="F44" s="0" t="n">
        <v>-7.58372</v>
      </c>
      <c r="G44" s="1" t="n">
        <f aca="false">IF(F44&gt;0,1,2)</f>
        <v>2</v>
      </c>
      <c r="H44" s="1" t="str">
        <f aca="false">IF(AND(C44=1,G44=1),"II",IF(AND(C44=2,G44=2),"DD",IF(C44&gt;G44,"DI","ID")))</f>
        <v>ID</v>
      </c>
      <c r="I44" s="1" t="n">
        <v>2</v>
      </c>
      <c r="J44" s="1" t="str">
        <f aca="false">IF(AND(C44=1,I44=1),"II",IF(AND(C44=2,I44=2),"DD",IF(C44&gt;I44,"DI","ID")))</f>
        <v>ID</v>
      </c>
      <c r="K44" s="1" t="n">
        <v>2</v>
      </c>
      <c r="L44" s="1" t="str">
        <f aca="false">IF(AND(C44=1,K44=1),"II",IF(AND(C44=2,K44=2),"DD",IF(C44&gt;K44,"DI","ID")))</f>
        <v>ID</v>
      </c>
    </row>
    <row r="45" customFormat="false" ht="15.75" hidden="false" customHeight="false" outlineLevel="0" collapsed="false">
      <c r="A45" s="9" t="s">
        <v>29</v>
      </c>
      <c r="B45" s="9" t="s">
        <v>38</v>
      </c>
      <c r="C45" s="1" t="n">
        <v>1</v>
      </c>
      <c r="D45" s="13" t="s">
        <v>39</v>
      </c>
      <c r="E45" s="11" t="n">
        <v>14</v>
      </c>
      <c r="F45" s="0" t="n">
        <v>-27.5214</v>
      </c>
      <c r="G45" s="1" t="n">
        <f aca="false">IF(F45&gt;0,1,2)</f>
        <v>2</v>
      </c>
      <c r="H45" s="1" t="str">
        <f aca="false">IF(AND(C45=1,G45=1),"II",IF(AND(C45=2,G45=2),"DD",IF(C45&gt;G45,"DI","ID")))</f>
        <v>ID</v>
      </c>
      <c r="I45" s="1" t="n">
        <v>2</v>
      </c>
      <c r="J45" s="1" t="str">
        <f aca="false">IF(AND(C45=1,I45=1),"II",IF(AND(C45=2,I45=2),"DD",IF(C45&gt;I45,"DI","ID")))</f>
        <v>ID</v>
      </c>
      <c r="K45" s="1" t="n">
        <v>2</v>
      </c>
      <c r="L45" s="1" t="str">
        <f aca="false">IF(AND(C45=1,K45=1),"II",IF(AND(C45=2,K45=2),"DD",IF(C45&gt;K45,"DI","ID")))</f>
        <v>ID</v>
      </c>
    </row>
    <row r="46" customFormat="false" ht="15.75" hidden="false" customHeight="false" outlineLevel="0" collapsed="false">
      <c r="A46" s="9" t="s">
        <v>29</v>
      </c>
      <c r="B46" s="9" t="s">
        <v>40</v>
      </c>
      <c r="C46" s="1" t="n">
        <v>1</v>
      </c>
      <c r="D46" s="13" t="s">
        <v>41</v>
      </c>
      <c r="E46" s="11" t="n">
        <v>14</v>
      </c>
      <c r="F46" s="0" t="n">
        <v>-12.0034</v>
      </c>
      <c r="G46" s="1" t="n">
        <f aca="false">IF(F46&gt;0,1,2)</f>
        <v>2</v>
      </c>
      <c r="H46" s="1" t="str">
        <f aca="false">IF(AND(C46=1,G46=1),"II",IF(AND(C46=2,G46=2),"DD",IF(C46&gt;G46,"DI","ID")))</f>
        <v>ID</v>
      </c>
      <c r="I46" s="1" t="n">
        <v>2</v>
      </c>
      <c r="J46" s="1" t="str">
        <f aca="false">IF(AND(C46=1,I46=1),"II",IF(AND(C46=2,I46=2),"DD",IF(C46&gt;I46,"DI","ID")))</f>
        <v>ID</v>
      </c>
      <c r="K46" s="1" t="n">
        <v>2</v>
      </c>
      <c r="L46" s="1" t="str">
        <f aca="false">IF(AND(C46=1,K46=1),"II",IF(AND(C46=2,K46=2),"DD",IF(C46&gt;K46,"DI","ID")))</f>
        <v>ID</v>
      </c>
    </row>
    <row r="47" customFormat="false" ht="15.75" hidden="false" customHeight="false" outlineLevel="0" collapsed="false">
      <c r="A47" s="9" t="s">
        <v>29</v>
      </c>
      <c r="B47" s="9" t="s">
        <v>42</v>
      </c>
      <c r="C47" s="1" t="n">
        <v>1</v>
      </c>
      <c r="D47" s="13" t="s">
        <v>43</v>
      </c>
      <c r="E47" s="11" t="n">
        <v>14</v>
      </c>
      <c r="F47" s="0" t="n">
        <v>-11.3108</v>
      </c>
      <c r="G47" s="1" t="n">
        <f aca="false">IF(F47&gt;0,1,2)</f>
        <v>2</v>
      </c>
      <c r="H47" s="1" t="str">
        <f aca="false">IF(AND(C47=1,G47=1),"II",IF(AND(C47=2,G47=2),"DD",IF(C47&gt;G47,"DI","ID")))</f>
        <v>ID</v>
      </c>
      <c r="I47" s="1" t="n">
        <v>2</v>
      </c>
      <c r="J47" s="1" t="str">
        <f aca="false">IF(AND(C47=1,I47=1),"II",IF(AND(C47=2,I47=2),"DD",IF(C47&gt;I47,"DI","ID")))</f>
        <v>ID</v>
      </c>
      <c r="K47" s="1" t="n">
        <v>2</v>
      </c>
      <c r="L47" s="1" t="str">
        <f aca="false">IF(AND(C47=1,K47=1),"II",IF(AND(C47=2,K47=2),"DD",IF(C47&gt;K47,"DI","ID")))</f>
        <v>ID</v>
      </c>
    </row>
    <row r="48" customFormat="false" ht="15.75" hidden="false" customHeight="false" outlineLevel="0" collapsed="false">
      <c r="A48" s="9" t="s">
        <v>29</v>
      </c>
      <c r="B48" s="9" t="s">
        <v>44</v>
      </c>
      <c r="C48" s="1" t="n">
        <v>2</v>
      </c>
      <c r="D48" s="2" t="s">
        <v>45</v>
      </c>
      <c r="E48" s="11" t="n">
        <v>14</v>
      </c>
      <c r="F48" s="0" t="n">
        <v>-17.5413</v>
      </c>
      <c r="G48" s="1" t="n">
        <f aca="false">IF(F48&gt;0,1,2)</f>
        <v>2</v>
      </c>
      <c r="H48" s="1" t="str">
        <f aca="false">IF(AND(C48=1,G48=1),"II",IF(AND(C48=2,G48=2),"DD",IF(C48&gt;G48,"DI","ID")))</f>
        <v>DD</v>
      </c>
      <c r="I48" s="1" t="n">
        <v>2</v>
      </c>
      <c r="J48" s="1" t="str">
        <f aca="false">IF(AND(C48=1,I48=1),"II",IF(AND(C48=2,I48=2),"DD",IF(C48&gt;I48,"DI","ID")))</f>
        <v>DD</v>
      </c>
      <c r="K48" s="1" t="n">
        <v>2</v>
      </c>
      <c r="L48" s="1" t="str">
        <f aca="false">IF(AND(C48=1,K48=1),"II",IF(AND(C48=2,K48=2),"DD",IF(C48&gt;K48,"DI","ID")))</f>
        <v>DD</v>
      </c>
    </row>
    <row r="49" customFormat="false" ht="15.75" hidden="false" customHeight="false" outlineLevel="0" collapsed="false">
      <c r="A49" s="9" t="s">
        <v>29</v>
      </c>
      <c r="B49" s="9" t="s">
        <v>46</v>
      </c>
      <c r="C49" s="1" t="n">
        <v>2</v>
      </c>
      <c r="D49" s="2" t="s">
        <v>47</v>
      </c>
      <c r="E49" s="11" t="n">
        <v>14</v>
      </c>
      <c r="F49" s="0" t="n">
        <v>-17.017</v>
      </c>
      <c r="G49" s="1" t="n">
        <f aca="false">IF(F49&gt;0,1,2)</f>
        <v>2</v>
      </c>
      <c r="H49" s="1" t="str">
        <f aca="false">IF(AND(C49=1,G49=1),"II",IF(AND(C49=2,G49=2),"DD",IF(C49&gt;G49,"DI","ID")))</f>
        <v>DD</v>
      </c>
      <c r="I49" s="1" t="n">
        <v>2</v>
      </c>
      <c r="J49" s="1" t="str">
        <f aca="false">IF(AND(C49=1,I49=1),"II",IF(AND(C49=2,I49=2),"DD",IF(C49&gt;I49,"DI","ID")))</f>
        <v>DD</v>
      </c>
      <c r="K49" s="1" t="n">
        <v>2</v>
      </c>
      <c r="L49" s="1" t="str">
        <f aca="false">IF(AND(C49=1,K49=1),"II",IF(AND(C49=2,K49=2),"DD",IF(C49&gt;K49,"DI","ID")))</f>
        <v>DD</v>
      </c>
    </row>
    <row r="50" customFormat="false" ht="15.75" hidden="false" customHeight="false" outlineLevel="0" collapsed="false">
      <c r="A50" s="9" t="s">
        <v>29</v>
      </c>
      <c r="B50" s="9" t="s">
        <v>48</v>
      </c>
      <c r="C50" s="1" t="n">
        <v>2</v>
      </c>
      <c r="D50" s="2" t="s">
        <v>49</v>
      </c>
      <c r="E50" s="11" t="n">
        <v>14</v>
      </c>
      <c r="F50" s="0" t="n">
        <v>-23.7494</v>
      </c>
      <c r="G50" s="1" t="n">
        <f aca="false">IF(F50&gt;0,1,2)</f>
        <v>2</v>
      </c>
      <c r="H50" s="1" t="str">
        <f aca="false">IF(AND(C50=1,G50=1),"II",IF(AND(C50=2,G50=2),"DD",IF(C50&gt;G50,"DI","ID")))</f>
        <v>DD</v>
      </c>
      <c r="I50" s="1" t="n">
        <v>2</v>
      </c>
      <c r="J50" s="1" t="str">
        <f aca="false">IF(AND(C50=1,I50=1),"II",IF(AND(C50=2,I50=2),"DD",IF(C50&gt;I50,"DI","ID")))</f>
        <v>DD</v>
      </c>
      <c r="K50" s="1" t="n">
        <v>2</v>
      </c>
      <c r="L50" s="1" t="str">
        <f aca="false">IF(AND(C50=1,K50=1),"II",IF(AND(C50=2,K50=2),"DD",IF(C50&gt;K50,"DI","ID")))</f>
        <v>DD</v>
      </c>
    </row>
    <row r="51" customFormat="false" ht="15.75" hidden="false" customHeight="false" outlineLevel="0" collapsed="false">
      <c r="A51" s="9" t="s">
        <v>68</v>
      </c>
      <c r="B51" s="9" t="s">
        <v>69</v>
      </c>
      <c r="C51" s="1" t="n">
        <v>2</v>
      </c>
      <c r="D51" s="14" t="s">
        <v>70</v>
      </c>
      <c r="E51" s="11" t="n">
        <v>15</v>
      </c>
      <c r="F51" s="0" t="n">
        <v>-8.64595</v>
      </c>
      <c r="G51" s="1" t="n">
        <f aca="false">IF(F51&gt;0,1,2)</f>
        <v>2</v>
      </c>
      <c r="H51" s="1" t="str">
        <f aca="false">IF(AND(C51=1,G51=1),"II",IF(AND(C51=2,G51=2),"DD",IF(C51&gt;G51,"DI","ID")))</f>
        <v>DD</v>
      </c>
      <c r="I51" s="1" t="n">
        <v>2</v>
      </c>
      <c r="J51" s="1" t="str">
        <f aca="false">IF(AND(C51=1,I51=1),"II",IF(AND(C51=2,I51=2),"DD",IF(C51&gt;I51,"DI","ID")))</f>
        <v>DD</v>
      </c>
      <c r="K51" s="1" t="n">
        <v>2</v>
      </c>
      <c r="L51" s="1" t="str">
        <f aca="false">IF(AND(C51=1,K51=1),"II",IF(AND(C51=2,K51=2),"DD",IF(C51&gt;K51,"DI","ID")))</f>
        <v>DD</v>
      </c>
    </row>
    <row r="52" customFormat="false" ht="15.75" hidden="false" customHeight="false" outlineLevel="0" collapsed="false">
      <c r="A52" s="9" t="s">
        <v>68</v>
      </c>
      <c r="B52" s="9" t="s">
        <v>71</v>
      </c>
      <c r="C52" s="1" t="n">
        <v>2</v>
      </c>
      <c r="D52" s="14" t="s">
        <v>72</v>
      </c>
      <c r="E52" s="11" t="n">
        <v>15</v>
      </c>
      <c r="F52" s="0" t="n">
        <v>-10.0308</v>
      </c>
      <c r="G52" s="1" t="n">
        <f aca="false">IF(F52&gt;0,1,2)</f>
        <v>2</v>
      </c>
      <c r="H52" s="1" t="str">
        <f aca="false">IF(AND(C52=1,G52=1),"II",IF(AND(C52=2,G52=2),"DD",IF(C52&gt;G52,"DI","ID")))</f>
        <v>DD</v>
      </c>
      <c r="I52" s="1" t="n">
        <v>1</v>
      </c>
      <c r="J52" s="1" t="str">
        <f aca="false">IF(AND(C52=1,I52=1),"II",IF(AND(C52=2,I52=2),"DD",IF(C52&gt;I52,"DI","ID")))</f>
        <v>DI</v>
      </c>
      <c r="K52" s="1" t="n">
        <v>2</v>
      </c>
      <c r="L52" s="1" t="str">
        <f aca="false">IF(AND(C52=1,K52=1),"II",IF(AND(C52=2,K52=2),"DD",IF(C52&gt;K52,"DI","ID")))</f>
        <v>DD</v>
      </c>
    </row>
    <row r="53" customFormat="false" ht="15.75" hidden="false" customHeight="false" outlineLevel="0" collapsed="false">
      <c r="A53" s="9" t="s">
        <v>68</v>
      </c>
      <c r="B53" s="9" t="s">
        <v>73</v>
      </c>
      <c r="C53" s="1" t="n">
        <v>2</v>
      </c>
      <c r="D53" s="14" t="s">
        <v>74</v>
      </c>
      <c r="E53" s="11" t="n">
        <v>15</v>
      </c>
      <c r="F53" s="0" t="n">
        <v>-6.61807</v>
      </c>
      <c r="G53" s="1" t="n">
        <f aca="false">IF(F53&gt;0,1,2)</f>
        <v>2</v>
      </c>
      <c r="H53" s="1" t="str">
        <f aca="false">IF(AND(C53=1,G53=1),"II",IF(AND(C53=2,G53=2),"DD",IF(C53&gt;G53,"DI","ID")))</f>
        <v>DD</v>
      </c>
      <c r="I53" s="1" t="n">
        <v>2</v>
      </c>
      <c r="J53" s="1" t="str">
        <f aca="false">IF(AND(C53=1,I53=1),"II",IF(AND(C53=2,I53=2),"DD",IF(C53&gt;I53,"DI","ID")))</f>
        <v>DD</v>
      </c>
      <c r="K53" s="1" t="n">
        <v>2</v>
      </c>
      <c r="L53" s="1" t="str">
        <f aca="false">IF(AND(C53=1,K53=1),"II",IF(AND(C53=2,K53=2),"DD",IF(C53&gt;K53,"DI","ID")))</f>
        <v>DD</v>
      </c>
    </row>
    <row r="54" customFormat="false" ht="15.75" hidden="false" customHeight="false" outlineLevel="0" collapsed="false">
      <c r="A54" s="9" t="s">
        <v>68</v>
      </c>
      <c r="B54" s="9" t="s">
        <v>75</v>
      </c>
      <c r="C54" s="1" t="n">
        <v>2</v>
      </c>
      <c r="D54" s="2" t="s">
        <v>76</v>
      </c>
      <c r="E54" s="11" t="n">
        <v>15</v>
      </c>
      <c r="F54" s="0" t="n">
        <v>-6.18863</v>
      </c>
      <c r="G54" s="1" t="n">
        <f aca="false">IF(F54&gt;0,1,2)</f>
        <v>2</v>
      </c>
      <c r="H54" s="1" t="str">
        <f aca="false">IF(AND(C54=1,G54=1),"II",IF(AND(C54=2,G54=2),"DD",IF(C54&gt;G54,"DI","ID")))</f>
        <v>DD</v>
      </c>
      <c r="I54" s="1" t="n">
        <v>2</v>
      </c>
      <c r="J54" s="1" t="str">
        <f aca="false">IF(AND(C54=1,I54=1),"II",IF(AND(C54=2,I54=2),"DD",IF(C54&gt;I54,"DI","ID")))</f>
        <v>DD</v>
      </c>
      <c r="K54" s="1" t="n">
        <v>2</v>
      </c>
      <c r="L54" s="1" t="str">
        <f aca="false">IF(AND(C54=1,K54=1),"II",IF(AND(C54=2,K54=2),"DD",IF(C54&gt;K54,"DI","ID")))</f>
        <v>DD</v>
      </c>
    </row>
    <row r="55" customFormat="false" ht="15.75" hidden="false" customHeight="false" outlineLevel="0" collapsed="false">
      <c r="A55" s="9" t="s">
        <v>238</v>
      </c>
      <c r="B55" s="9" t="s">
        <v>239</v>
      </c>
      <c r="C55" s="1" t="n">
        <v>2</v>
      </c>
      <c r="D55" s="14" t="s">
        <v>240</v>
      </c>
      <c r="E55" s="11" t="n">
        <v>16</v>
      </c>
      <c r="F55" s="0" t="n">
        <v>5.1157</v>
      </c>
      <c r="G55" s="1" t="n">
        <f aca="false">IF(F55&gt;0,1,2)</f>
        <v>1</v>
      </c>
      <c r="H55" s="1" t="str">
        <f aca="false">IF(AND(C55=1,G55=1),"II",IF(AND(C55=2,G55=2),"DD",IF(C55&gt;G55,"DI","ID")))</f>
        <v>DI</v>
      </c>
      <c r="I55" s="1" t="n">
        <v>1</v>
      </c>
      <c r="J55" s="1" t="str">
        <f aca="false">IF(AND(C55=1,I55=1),"II",IF(AND(C55=2,I55=2),"DD",IF(C55&gt;I55,"DI","ID")))</f>
        <v>DI</v>
      </c>
      <c r="K55" s="1" t="n">
        <v>2</v>
      </c>
      <c r="L55" s="1" t="str">
        <f aca="false">IF(AND(C55=1,K55=1),"II",IF(AND(C55=2,K55=2),"DD",IF(C55&gt;K55,"DI","ID")))</f>
        <v>DD</v>
      </c>
    </row>
    <row r="56" customFormat="false" ht="15.75" hidden="false" customHeight="false" outlineLevel="0" collapsed="false">
      <c r="A56" s="9" t="s">
        <v>238</v>
      </c>
      <c r="B56" s="9" t="s">
        <v>241</v>
      </c>
      <c r="C56" s="1" t="n">
        <v>2</v>
      </c>
      <c r="D56" s="14" t="s">
        <v>242</v>
      </c>
      <c r="E56" s="11" t="n">
        <v>16</v>
      </c>
      <c r="F56" s="0" t="n">
        <v>-11.0248</v>
      </c>
      <c r="G56" s="1" t="n">
        <f aca="false">IF(F56&gt;0,1,2)</f>
        <v>2</v>
      </c>
      <c r="H56" s="1" t="str">
        <f aca="false">IF(AND(C56=1,G56=1),"II",IF(AND(C56=2,G56=2),"DD",IF(C56&gt;G56,"DI","ID")))</f>
        <v>DD</v>
      </c>
      <c r="I56" s="1" t="n">
        <v>2</v>
      </c>
      <c r="J56" s="1" t="str">
        <f aca="false">IF(AND(C56=1,I56=1),"II",IF(AND(C56=2,I56=2),"DD",IF(C56&gt;I56,"DI","ID")))</f>
        <v>DD</v>
      </c>
      <c r="K56" s="1" t="n">
        <v>2</v>
      </c>
      <c r="L56" s="1" t="str">
        <f aca="false">IF(AND(C56=1,K56=1),"II",IF(AND(C56=2,K56=2),"DD",IF(C56&gt;K56,"DI","ID")))</f>
        <v>DD</v>
      </c>
    </row>
    <row r="57" customFormat="false" ht="15.75" hidden="false" customHeight="false" outlineLevel="0" collapsed="false">
      <c r="A57" s="9" t="s">
        <v>238</v>
      </c>
      <c r="B57" s="9" t="s">
        <v>243</v>
      </c>
      <c r="C57" s="1" t="n">
        <v>2</v>
      </c>
      <c r="D57" s="14" t="s">
        <v>244</v>
      </c>
      <c r="E57" s="11" t="n">
        <v>16</v>
      </c>
      <c r="F57" s="0" t="n">
        <v>-1.72159</v>
      </c>
      <c r="G57" s="1" t="n">
        <f aca="false">IF(F57&gt;0,1,2)</f>
        <v>2</v>
      </c>
      <c r="H57" s="1" t="str">
        <f aca="false">IF(AND(C57=1,G57=1),"II",IF(AND(C57=2,G57=2),"DD",IF(C57&gt;G57,"DI","ID")))</f>
        <v>DD</v>
      </c>
      <c r="I57" s="1" t="n">
        <v>2</v>
      </c>
      <c r="J57" s="1" t="str">
        <f aca="false">IF(AND(C57=1,I57=1),"II",IF(AND(C57=2,I57=2),"DD",IF(C57&gt;I57,"DI","ID")))</f>
        <v>DD</v>
      </c>
      <c r="K57" s="1" t="n">
        <v>2</v>
      </c>
      <c r="L57" s="1" t="str">
        <f aca="false">IF(AND(C57=1,K57=1),"II",IF(AND(C57=2,K57=2),"DD",IF(C57&gt;K57,"DI","ID")))</f>
        <v>DD</v>
      </c>
    </row>
    <row r="58" customFormat="false" ht="15.75" hidden="false" customHeight="false" outlineLevel="0" collapsed="false">
      <c r="A58" s="9" t="s">
        <v>238</v>
      </c>
      <c r="B58" s="9" t="s">
        <v>245</v>
      </c>
      <c r="C58" s="1" t="n">
        <v>2</v>
      </c>
      <c r="D58" s="14" t="s">
        <v>246</v>
      </c>
      <c r="E58" s="11" t="n">
        <v>16</v>
      </c>
      <c r="F58" s="0" t="n">
        <v>-5.12279</v>
      </c>
      <c r="G58" s="1" t="n">
        <f aca="false">IF(F58&gt;0,1,2)</f>
        <v>2</v>
      </c>
      <c r="H58" s="1" t="str">
        <f aca="false">IF(AND(C58=1,G58=1),"II",IF(AND(C58=2,G58=2),"DD",IF(C58&gt;G58,"DI","ID")))</f>
        <v>DD</v>
      </c>
      <c r="I58" s="1" t="n">
        <v>2</v>
      </c>
      <c r="J58" s="1" t="str">
        <f aca="false">IF(AND(C58=1,I58=1),"II",IF(AND(C58=2,I58=2),"DD",IF(C58&gt;I58,"DI","ID")))</f>
        <v>DD</v>
      </c>
      <c r="K58" s="1" t="n">
        <v>2</v>
      </c>
      <c r="L58" s="1" t="str">
        <f aca="false">IF(AND(C58=1,K58=1),"II",IF(AND(C58=2,K58=2),"DD",IF(C58&gt;K58,"DI","ID")))</f>
        <v>DD</v>
      </c>
    </row>
    <row r="59" customFormat="false" ht="15.75" hidden="false" customHeight="false" outlineLevel="0" collapsed="false">
      <c r="A59" s="9" t="s">
        <v>238</v>
      </c>
      <c r="B59" s="9" t="s">
        <v>247</v>
      </c>
      <c r="C59" s="1" t="n">
        <v>2</v>
      </c>
      <c r="D59" s="14" t="s">
        <v>248</v>
      </c>
      <c r="E59" s="11" t="n">
        <v>16</v>
      </c>
      <c r="F59" s="0" t="n">
        <v>-5.02962</v>
      </c>
      <c r="G59" s="1" t="n">
        <f aca="false">IF(F59&gt;0,1,2)</f>
        <v>2</v>
      </c>
      <c r="H59" s="1" t="str">
        <f aca="false">IF(AND(C59=1,G59=1),"II",IF(AND(C59=2,G59=2),"DD",IF(C59&gt;G59,"DI","ID")))</f>
        <v>DD</v>
      </c>
      <c r="I59" s="1" t="n">
        <v>1</v>
      </c>
      <c r="J59" s="1" t="str">
        <f aca="false">IF(AND(C59=1,I59=1),"II",IF(AND(C59=2,I59=2),"DD",IF(C59&gt;I59,"DI","ID")))</f>
        <v>DI</v>
      </c>
      <c r="K59" s="1" t="n">
        <v>2</v>
      </c>
      <c r="L59" s="1" t="str">
        <f aca="false">IF(AND(C59=1,K59=1),"II",IF(AND(C59=2,K59=2),"DD",IF(C59&gt;K59,"DI","ID")))</f>
        <v>DD</v>
      </c>
    </row>
    <row r="60" customFormat="false" ht="15.75" hidden="false" customHeight="false" outlineLevel="0" collapsed="false">
      <c r="A60" s="9" t="s">
        <v>238</v>
      </c>
      <c r="B60" s="9" t="s">
        <v>249</v>
      </c>
      <c r="C60" s="1" t="n">
        <v>2</v>
      </c>
      <c r="D60" s="14" t="s">
        <v>250</v>
      </c>
      <c r="E60" s="11" t="n">
        <v>16</v>
      </c>
      <c r="F60" s="0" t="n">
        <v>-1.46241</v>
      </c>
      <c r="G60" s="1" t="n">
        <f aca="false">IF(F60&gt;0,1,2)</f>
        <v>2</v>
      </c>
      <c r="H60" s="1" t="str">
        <f aca="false">IF(AND(C60=1,G60=1),"II",IF(AND(C60=2,G60=2),"DD",IF(C60&gt;G60,"DI","ID")))</f>
        <v>DD</v>
      </c>
      <c r="I60" s="1" t="n">
        <v>2</v>
      </c>
      <c r="J60" s="1" t="str">
        <f aca="false">IF(AND(C60=1,I60=1),"II",IF(AND(C60=2,I60=2),"DD",IF(C60&gt;I60,"DI","ID")))</f>
        <v>DD</v>
      </c>
      <c r="K60" s="1" t="n">
        <v>2</v>
      </c>
      <c r="L60" s="1" t="str">
        <f aca="false">IF(AND(C60=1,K60=1),"II",IF(AND(C60=2,K60=2),"DD",IF(C60&gt;K60,"DI","ID")))</f>
        <v>DD</v>
      </c>
    </row>
    <row r="61" customFormat="false" ht="15.75" hidden="false" customHeight="false" outlineLevel="0" collapsed="false">
      <c r="A61" s="9" t="s">
        <v>238</v>
      </c>
      <c r="B61" s="9" t="s">
        <v>251</v>
      </c>
      <c r="C61" s="1" t="n">
        <v>2</v>
      </c>
      <c r="D61" s="14" t="s">
        <v>252</v>
      </c>
      <c r="E61" s="11" t="n">
        <v>16</v>
      </c>
      <c r="F61" s="0" t="n">
        <v>2.39387</v>
      </c>
      <c r="G61" s="1" t="n">
        <f aca="false">IF(F61&gt;0,1,2)</f>
        <v>1</v>
      </c>
      <c r="H61" s="1" t="str">
        <f aca="false">IF(AND(C61=1,G61=1),"II",IF(AND(C61=2,G61=2),"DD",IF(C61&gt;G61,"DI","ID")))</f>
        <v>DI</v>
      </c>
      <c r="I61" s="1" t="n">
        <v>1</v>
      </c>
      <c r="J61" s="1" t="str">
        <f aca="false">IF(AND(C61=1,I61=1),"II",IF(AND(C61=2,I61=2),"DD",IF(C61&gt;I61,"DI","ID")))</f>
        <v>DI</v>
      </c>
      <c r="K61" s="1" t="n">
        <v>2</v>
      </c>
      <c r="L61" s="1" t="str">
        <f aca="false">IF(AND(C61=1,K61=1),"II",IF(AND(C61=2,K61=2),"DD",IF(C61&gt;K61,"DI","ID")))</f>
        <v>DD</v>
      </c>
    </row>
    <row r="62" customFormat="false" ht="15.75" hidden="false" customHeight="false" outlineLevel="0" collapsed="false">
      <c r="A62" s="9" t="s">
        <v>238</v>
      </c>
      <c r="B62" s="9" t="s">
        <v>253</v>
      </c>
      <c r="C62" s="1" t="n">
        <v>2</v>
      </c>
      <c r="D62" s="14" t="s">
        <v>254</v>
      </c>
      <c r="E62" s="11" t="n">
        <v>16</v>
      </c>
      <c r="F62" s="0" t="n">
        <v>1.46126</v>
      </c>
      <c r="G62" s="1" t="n">
        <f aca="false">IF(F62&gt;0,1,2)</f>
        <v>1</v>
      </c>
      <c r="H62" s="1" t="str">
        <f aca="false">IF(AND(C62=1,G62=1),"II",IF(AND(C62=2,G62=2),"DD",IF(C62&gt;G62,"DI","ID")))</f>
        <v>DI</v>
      </c>
      <c r="I62" s="1" t="n">
        <v>1</v>
      </c>
      <c r="J62" s="1" t="str">
        <f aca="false">IF(AND(C62=1,I62=1),"II",IF(AND(C62=2,I62=2),"DD",IF(C62&gt;I62,"DI","ID")))</f>
        <v>DI</v>
      </c>
      <c r="K62" s="1" t="n">
        <v>2</v>
      </c>
      <c r="L62" s="1" t="str">
        <f aca="false">IF(AND(C62=1,K62=1),"II",IF(AND(C62=2,K62=2),"DD",IF(C62&gt;K62,"DI","ID")))</f>
        <v>DD</v>
      </c>
    </row>
    <row r="63" customFormat="false" ht="15.75" hidden="false" customHeight="false" outlineLevel="0" collapsed="false">
      <c r="A63" s="9" t="s">
        <v>238</v>
      </c>
      <c r="B63" s="9" t="s">
        <v>255</v>
      </c>
      <c r="C63" s="1" t="n">
        <v>2</v>
      </c>
      <c r="D63" s="14" t="s">
        <v>256</v>
      </c>
      <c r="E63" s="11" t="n">
        <v>16</v>
      </c>
      <c r="F63" s="0" t="n">
        <v>3.85514</v>
      </c>
      <c r="G63" s="1" t="n">
        <f aca="false">IF(F63&gt;0,1,2)</f>
        <v>1</v>
      </c>
      <c r="H63" s="1" t="str">
        <f aca="false">IF(AND(C63=1,G63=1),"II",IF(AND(C63=2,G63=2),"DD",IF(C63&gt;G63,"DI","ID")))</f>
        <v>DI</v>
      </c>
      <c r="I63" s="1" t="n">
        <v>1</v>
      </c>
      <c r="J63" s="1" t="str">
        <f aca="false">IF(AND(C63=1,I63=1),"II",IF(AND(C63=2,I63=2),"DD",IF(C63&gt;I63,"DI","ID")))</f>
        <v>DI</v>
      </c>
      <c r="K63" s="1" t="n">
        <v>2</v>
      </c>
      <c r="L63" s="1" t="str">
        <f aca="false">IF(AND(C63=1,K63=1),"II",IF(AND(C63=2,K63=2),"DD",IF(C63&gt;K63,"DI","ID")))</f>
        <v>DD</v>
      </c>
    </row>
    <row r="64" customFormat="false" ht="15.75" hidden="false" customHeight="false" outlineLevel="0" collapsed="false">
      <c r="A64" s="9" t="s">
        <v>116</v>
      </c>
      <c r="B64" s="9" t="s">
        <v>117</v>
      </c>
      <c r="C64" s="1" t="n">
        <v>1</v>
      </c>
      <c r="D64" s="2" t="s">
        <v>118</v>
      </c>
      <c r="E64" s="11" t="n">
        <v>17</v>
      </c>
      <c r="F64" s="0" t="n">
        <v>0.88506</v>
      </c>
      <c r="G64" s="1" t="n">
        <f aca="false">IF(F64&gt;0,1,2)</f>
        <v>1</v>
      </c>
      <c r="H64" s="1" t="str">
        <f aca="false">IF(AND(C64=1,G64=1),"II",IF(AND(C64=2,G64=2),"DD",IF(C64&gt;G64,"DI","ID")))</f>
        <v>II</v>
      </c>
      <c r="I64" s="1" t="n">
        <v>2</v>
      </c>
      <c r="J64" s="1" t="str">
        <f aca="false">IF(AND(C64=1,I64=1),"II",IF(AND(C64=2,I64=2),"DD",IF(C64&gt;I64,"DI","ID")))</f>
        <v>ID</v>
      </c>
      <c r="K64" s="1" t="n">
        <v>2</v>
      </c>
      <c r="L64" s="1" t="str">
        <f aca="false">IF(AND(C64=1,K64=1),"II",IF(AND(C64=2,K64=2),"DD",IF(C64&gt;K64,"DI","ID")))</f>
        <v>ID</v>
      </c>
    </row>
    <row r="65" customFormat="false" ht="15.75" hidden="false" customHeight="false" outlineLevel="0" collapsed="false">
      <c r="A65" s="9" t="s">
        <v>116</v>
      </c>
      <c r="B65" s="9" t="s">
        <v>119</v>
      </c>
      <c r="C65" s="1" t="n">
        <v>1</v>
      </c>
      <c r="D65" s="2" t="s">
        <v>120</v>
      </c>
      <c r="E65" s="11" t="n">
        <v>17</v>
      </c>
      <c r="F65" s="0" t="n">
        <v>0.486547</v>
      </c>
      <c r="G65" s="1" t="n">
        <f aca="false">IF(F65&gt;0,1,2)</f>
        <v>1</v>
      </c>
      <c r="H65" s="1" t="str">
        <f aca="false">IF(AND(C65=1,G65=1),"II",IF(AND(C65=2,G65=2),"DD",IF(C65&gt;G65,"DI","ID")))</f>
        <v>II</v>
      </c>
      <c r="I65" s="1" t="n">
        <v>2</v>
      </c>
      <c r="J65" s="1" t="str">
        <f aca="false">IF(AND(C65=1,I65=1),"II",IF(AND(C65=2,I65=2),"DD",IF(C65&gt;I65,"DI","ID")))</f>
        <v>ID</v>
      </c>
      <c r="K65" s="1" t="n">
        <v>2</v>
      </c>
      <c r="L65" s="1" t="str">
        <f aca="false">IF(AND(C65=1,K65=1),"II",IF(AND(C65=2,K65=2),"DD",IF(C65&gt;K65,"DI","ID")))</f>
        <v>ID</v>
      </c>
    </row>
    <row r="66" customFormat="false" ht="15.75" hidden="false" customHeight="false" outlineLevel="0" collapsed="false">
      <c r="A66" s="9" t="s">
        <v>116</v>
      </c>
      <c r="B66" s="9" t="s">
        <v>121</v>
      </c>
      <c r="C66" s="1" t="n">
        <v>1</v>
      </c>
      <c r="D66" s="2" t="s">
        <v>122</v>
      </c>
      <c r="E66" s="11" t="n">
        <v>17</v>
      </c>
      <c r="F66" s="0" t="n">
        <v>1.93819</v>
      </c>
      <c r="G66" s="1" t="n">
        <f aca="false">IF(F66&gt;0,1,2)</f>
        <v>1</v>
      </c>
      <c r="H66" s="1" t="str">
        <f aca="false">IF(AND(C66=1,G66=1),"II",IF(AND(C66=2,G66=2),"DD",IF(C66&gt;G66,"DI","ID")))</f>
        <v>II</v>
      </c>
      <c r="I66" s="1" t="n">
        <v>2</v>
      </c>
      <c r="J66" s="1" t="str">
        <f aca="false">IF(AND(C66=1,I66=1),"II",IF(AND(C66=2,I66=2),"DD",IF(C66&gt;I66,"DI","ID")))</f>
        <v>ID</v>
      </c>
      <c r="K66" s="1" t="n">
        <v>2</v>
      </c>
      <c r="L66" s="1" t="str">
        <f aca="false">IF(AND(C66=1,K66=1),"II",IF(AND(C66=2,K66=2),"DD",IF(C66&gt;K66,"DI","ID")))</f>
        <v>ID</v>
      </c>
    </row>
    <row r="67" customFormat="false" ht="15.75" hidden="false" customHeight="false" outlineLevel="0" collapsed="false">
      <c r="A67" s="9" t="s">
        <v>116</v>
      </c>
      <c r="B67" s="9" t="s">
        <v>123</v>
      </c>
      <c r="C67" s="1" t="n">
        <v>1</v>
      </c>
      <c r="D67" s="2" t="s">
        <v>124</v>
      </c>
      <c r="E67" s="11" t="n">
        <v>17</v>
      </c>
      <c r="F67" s="0" t="n">
        <v>0.308662</v>
      </c>
      <c r="G67" s="1" t="n">
        <f aca="false">IF(F67&gt;0,1,2)</f>
        <v>1</v>
      </c>
      <c r="H67" s="1" t="str">
        <f aca="false">IF(AND(C67=1,G67=1),"II",IF(AND(C67=2,G67=2),"DD",IF(C67&gt;G67,"DI","ID")))</f>
        <v>II</v>
      </c>
      <c r="I67" s="1" t="n">
        <v>2</v>
      </c>
      <c r="J67" s="1" t="str">
        <f aca="false">IF(AND(C67=1,I67=1),"II",IF(AND(C67=2,I67=2),"DD",IF(C67&gt;I67,"DI","ID")))</f>
        <v>ID</v>
      </c>
      <c r="K67" s="1" t="n">
        <v>2</v>
      </c>
      <c r="L67" s="1" t="str">
        <f aca="false">IF(AND(C67=1,K67=1),"II",IF(AND(C67=2,K67=2),"DD",IF(C67&gt;K67,"DI","ID")))</f>
        <v>ID</v>
      </c>
    </row>
    <row r="68" customFormat="false" ht="15.75" hidden="false" customHeight="false" outlineLevel="0" collapsed="false">
      <c r="A68" s="9" t="s">
        <v>116</v>
      </c>
      <c r="B68" s="9" t="s">
        <v>125</v>
      </c>
      <c r="C68" s="1" t="n">
        <v>2</v>
      </c>
      <c r="D68" s="2" t="s">
        <v>126</v>
      </c>
      <c r="E68" s="11" t="n">
        <v>17</v>
      </c>
      <c r="F68" s="0" t="n">
        <v>-0.37011</v>
      </c>
      <c r="G68" s="1" t="n">
        <f aca="false">IF(F68&gt;0,1,2)</f>
        <v>2</v>
      </c>
      <c r="H68" s="1" t="str">
        <f aca="false">IF(AND(C68=1,G68=1),"II",IF(AND(C68=2,G68=2),"DD",IF(C68&gt;G68,"DI","ID")))</f>
        <v>DD</v>
      </c>
      <c r="I68" s="1" t="n">
        <v>2</v>
      </c>
      <c r="J68" s="1" t="str">
        <f aca="false">IF(AND(C68=1,I68=1),"II",IF(AND(C68=2,I68=2),"DD",IF(C68&gt;I68,"DI","ID")))</f>
        <v>DD</v>
      </c>
      <c r="K68" s="1" t="n">
        <v>2</v>
      </c>
      <c r="L68" s="1" t="str">
        <f aca="false">IF(AND(C68=1,K68=1),"II",IF(AND(C68=2,K68=2),"DD",IF(C68&gt;K68,"DI","ID")))</f>
        <v>DD</v>
      </c>
    </row>
    <row r="69" customFormat="false" ht="15.75" hidden="false" customHeight="false" outlineLevel="0" collapsed="false">
      <c r="A69" s="9" t="s">
        <v>116</v>
      </c>
      <c r="B69" s="9" t="s">
        <v>127</v>
      </c>
      <c r="C69" s="1" t="n">
        <v>1</v>
      </c>
      <c r="D69" s="2" t="s">
        <v>128</v>
      </c>
      <c r="E69" s="11" t="n">
        <v>17</v>
      </c>
      <c r="F69" s="0" t="n">
        <v>1.12391</v>
      </c>
      <c r="G69" s="1" t="n">
        <f aca="false">IF(F69&gt;0,1,2)</f>
        <v>1</v>
      </c>
      <c r="H69" s="1" t="str">
        <f aca="false">IF(AND(C69=1,G69=1),"II",IF(AND(C69=2,G69=2),"DD",IF(C69&gt;G69,"DI","ID")))</f>
        <v>II</v>
      </c>
      <c r="I69" s="1" t="n">
        <v>2</v>
      </c>
      <c r="J69" s="1" t="str">
        <f aca="false">IF(AND(C69=1,I69=1),"II",IF(AND(C69=2,I69=2),"DD",IF(C69&gt;I69,"DI","ID")))</f>
        <v>ID</v>
      </c>
      <c r="K69" s="1" t="n">
        <v>2</v>
      </c>
      <c r="L69" s="1" t="str">
        <f aca="false">IF(AND(C69=1,K69=1),"II",IF(AND(C69=2,K69=2),"DD",IF(C69&gt;K69,"DI","ID")))</f>
        <v>ID</v>
      </c>
    </row>
    <row r="70" customFormat="false" ht="15.75" hidden="false" customHeight="false" outlineLevel="0" collapsed="false">
      <c r="A70" s="9" t="s">
        <v>116</v>
      </c>
      <c r="B70" s="9" t="s">
        <v>129</v>
      </c>
      <c r="C70" s="1" t="n">
        <v>1</v>
      </c>
      <c r="D70" s="2" t="s">
        <v>130</v>
      </c>
      <c r="E70" s="11" t="n">
        <v>17</v>
      </c>
      <c r="F70" s="0" t="n">
        <v>0.84402</v>
      </c>
      <c r="G70" s="1" t="n">
        <f aca="false">IF(F70&gt;0,1,2)</f>
        <v>1</v>
      </c>
      <c r="H70" s="1" t="str">
        <f aca="false">IF(AND(C70=1,G70=1),"II",IF(AND(C70=2,G70=2),"DD",IF(C70&gt;G70,"DI","ID")))</f>
        <v>II</v>
      </c>
      <c r="I70" s="1" t="n">
        <v>2</v>
      </c>
      <c r="J70" s="1" t="str">
        <f aca="false">IF(AND(C70=1,I70=1),"II",IF(AND(C70=2,I70=2),"DD",IF(C70&gt;I70,"DI","ID")))</f>
        <v>ID</v>
      </c>
      <c r="K70" s="1" t="n">
        <v>2</v>
      </c>
      <c r="L70" s="1" t="str">
        <f aca="false">IF(AND(C70=1,K70=1),"II",IF(AND(C70=2,K70=2),"DD",IF(C70&gt;K70,"DI","ID")))</f>
        <v>ID</v>
      </c>
    </row>
    <row r="71" customFormat="false" ht="15.75" hidden="false" customHeight="false" outlineLevel="0" collapsed="false">
      <c r="A71" s="9" t="s">
        <v>116</v>
      </c>
      <c r="B71" s="9" t="s">
        <v>131</v>
      </c>
      <c r="C71" s="1" t="n">
        <v>1</v>
      </c>
      <c r="D71" s="2" t="s">
        <v>132</v>
      </c>
      <c r="E71" s="11" t="n">
        <v>17</v>
      </c>
      <c r="F71" s="0" t="n">
        <v>0.669965</v>
      </c>
      <c r="G71" s="1" t="n">
        <f aca="false">IF(F71&gt;0,1,2)</f>
        <v>1</v>
      </c>
      <c r="H71" s="1" t="str">
        <f aca="false">IF(AND(C71=1,G71=1),"II",IF(AND(C71=2,G71=2),"DD",IF(C71&gt;G71,"DI","ID")))</f>
        <v>II</v>
      </c>
      <c r="I71" s="1" t="n">
        <v>2</v>
      </c>
      <c r="J71" s="1" t="str">
        <f aca="false">IF(AND(C71=1,I71=1),"II",IF(AND(C71=2,I71=2),"DD",IF(C71&gt;I71,"DI","ID")))</f>
        <v>ID</v>
      </c>
      <c r="K71" s="1" t="n">
        <v>2</v>
      </c>
      <c r="L71" s="1" t="str">
        <f aca="false">IF(AND(C71=1,K71=1),"II",IF(AND(C71=2,K71=2),"DD",IF(C71&gt;K71,"DI","ID")))</f>
        <v>ID</v>
      </c>
    </row>
    <row r="72" customFormat="false" ht="15.75" hidden="false" customHeight="false" outlineLevel="0" collapsed="false">
      <c r="A72" s="9" t="s">
        <v>116</v>
      </c>
      <c r="B72" s="9" t="s">
        <v>133</v>
      </c>
      <c r="C72" s="1" t="n">
        <v>2</v>
      </c>
      <c r="D72" s="2" t="s">
        <v>134</v>
      </c>
      <c r="E72" s="11" t="n">
        <v>17</v>
      </c>
      <c r="F72" s="0" t="n">
        <v>1.21358</v>
      </c>
      <c r="G72" s="1" t="n">
        <f aca="false">IF(F72&gt;0,1,2)</f>
        <v>1</v>
      </c>
      <c r="H72" s="1" t="str">
        <f aca="false">IF(AND(C72=1,G72=1),"II",IF(AND(C72=2,G72=2),"DD",IF(C72&gt;G72,"DI","ID")))</f>
        <v>DI</v>
      </c>
      <c r="I72" s="1" t="n">
        <v>2</v>
      </c>
      <c r="J72" s="1" t="str">
        <f aca="false">IF(AND(C72=1,I72=1),"II",IF(AND(C72=2,I72=2),"DD",IF(C72&gt;I72,"DI","ID")))</f>
        <v>DD</v>
      </c>
      <c r="K72" s="1" t="n">
        <v>2</v>
      </c>
      <c r="L72" s="1" t="str">
        <f aca="false">IF(AND(C72=1,K72=1),"II",IF(AND(C72=2,K72=2),"DD",IF(C72&gt;K72,"DI","ID")))</f>
        <v>DD</v>
      </c>
    </row>
    <row r="73" customFormat="false" ht="15.75" hidden="false" customHeight="false" outlineLevel="0" collapsed="false">
      <c r="A73" s="9" t="s">
        <v>116</v>
      </c>
      <c r="B73" s="9" t="s">
        <v>135</v>
      </c>
      <c r="C73" s="1" t="n">
        <v>2</v>
      </c>
      <c r="D73" s="2" t="s">
        <v>136</v>
      </c>
      <c r="E73" s="11" t="n">
        <v>17</v>
      </c>
      <c r="F73" s="0" t="n">
        <v>1.79802</v>
      </c>
      <c r="G73" s="1" t="n">
        <f aca="false">IF(F73&gt;0,1,2)</f>
        <v>1</v>
      </c>
      <c r="H73" s="1" t="str">
        <f aca="false">IF(AND(C73=1,G73=1),"II",IF(AND(C73=2,G73=2),"DD",IF(C73&gt;G73,"DI","ID")))</f>
        <v>DI</v>
      </c>
      <c r="I73" s="1" t="n">
        <v>2</v>
      </c>
      <c r="J73" s="1" t="str">
        <f aca="false">IF(AND(C73=1,I73=1),"II",IF(AND(C73=2,I73=2),"DD",IF(C73&gt;I73,"DI","ID")))</f>
        <v>DD</v>
      </c>
      <c r="K73" s="1" t="n">
        <v>2</v>
      </c>
      <c r="L73" s="1" t="str">
        <f aca="false">IF(AND(C73=1,K73=1),"II",IF(AND(C73=2,K73=2),"DD",IF(C73&gt;K73,"DI","ID")))</f>
        <v>DD</v>
      </c>
    </row>
    <row r="74" customFormat="false" ht="15.75" hidden="false" customHeight="false" outlineLevel="0" collapsed="false">
      <c r="A74" s="9" t="s">
        <v>116</v>
      </c>
      <c r="B74" s="9" t="s">
        <v>137</v>
      </c>
      <c r="C74" s="1" t="n">
        <v>1</v>
      </c>
      <c r="D74" s="2" t="s">
        <v>138</v>
      </c>
      <c r="E74" s="11" t="n">
        <v>17</v>
      </c>
      <c r="F74" s="0" t="n">
        <v>0.744417</v>
      </c>
      <c r="G74" s="1" t="n">
        <f aca="false">IF(F74&gt;0,1,2)</f>
        <v>1</v>
      </c>
      <c r="H74" s="1" t="str">
        <f aca="false">IF(AND(C74=1,G74=1),"II",IF(AND(C74=2,G74=2),"DD",IF(C74&gt;G74,"DI","ID")))</f>
        <v>II</v>
      </c>
      <c r="I74" s="1" t="n">
        <v>2</v>
      </c>
      <c r="J74" s="1" t="str">
        <f aca="false">IF(AND(C74=1,I74=1),"II",IF(AND(C74=2,I74=2),"DD",IF(C74&gt;I74,"DI","ID")))</f>
        <v>ID</v>
      </c>
      <c r="K74" s="1" t="n">
        <v>2</v>
      </c>
      <c r="L74" s="1" t="str">
        <f aca="false">IF(AND(C74=1,K74=1),"II",IF(AND(C74=2,K74=2),"DD",IF(C74&gt;K74,"DI","ID")))</f>
        <v>ID</v>
      </c>
    </row>
    <row r="75" customFormat="false" ht="15.75" hidden="false" customHeight="false" outlineLevel="0" collapsed="false">
      <c r="A75" s="9" t="s">
        <v>116</v>
      </c>
      <c r="B75" s="9" t="s">
        <v>139</v>
      </c>
      <c r="C75" s="1" t="n">
        <v>2</v>
      </c>
      <c r="D75" s="2" t="s">
        <v>140</v>
      </c>
      <c r="E75" s="11" t="n">
        <v>17</v>
      </c>
      <c r="F75" s="0" t="n">
        <v>2.47507</v>
      </c>
      <c r="G75" s="1" t="n">
        <f aca="false">IF(F75&gt;0,1,2)</f>
        <v>1</v>
      </c>
      <c r="H75" s="1" t="str">
        <f aca="false">IF(AND(C75=1,G75=1),"II",IF(AND(C75=2,G75=2),"DD",IF(C75&gt;G75,"DI","ID")))</f>
        <v>DI</v>
      </c>
      <c r="I75" s="1" t="n">
        <v>2</v>
      </c>
      <c r="J75" s="1" t="str">
        <f aca="false">IF(AND(C75=1,I75=1),"II",IF(AND(C75=2,I75=2),"DD",IF(C75&gt;I75,"DI","ID")))</f>
        <v>DD</v>
      </c>
      <c r="K75" s="1" t="n">
        <v>2</v>
      </c>
      <c r="L75" s="1" t="str">
        <f aca="false">IF(AND(C75=1,K75=1),"II",IF(AND(C75=2,K75=2),"DD",IF(C75&gt;K75,"DI","ID")))</f>
        <v>DD</v>
      </c>
    </row>
    <row r="76" customFormat="false" ht="15.75" hidden="false" customHeight="false" outlineLevel="0" collapsed="false">
      <c r="A76" s="9" t="s">
        <v>116</v>
      </c>
      <c r="B76" s="9" t="s">
        <v>141</v>
      </c>
      <c r="C76" s="1" t="n">
        <v>2</v>
      </c>
      <c r="D76" s="2" t="s">
        <v>142</v>
      </c>
      <c r="E76" s="11" t="n">
        <v>17</v>
      </c>
      <c r="F76" s="0" t="n">
        <v>-1.36143</v>
      </c>
      <c r="G76" s="1" t="n">
        <f aca="false">IF(F76&gt;0,1,2)</f>
        <v>2</v>
      </c>
      <c r="H76" s="1" t="str">
        <f aca="false">IF(AND(C76=1,G76=1),"II",IF(AND(C76=2,G76=2),"DD",IF(C76&gt;G76,"DI","ID")))</f>
        <v>DD</v>
      </c>
      <c r="I76" s="1" t="n">
        <v>2</v>
      </c>
      <c r="J76" s="1" t="str">
        <f aca="false">IF(AND(C76=1,I76=1),"II",IF(AND(C76=2,I76=2),"DD",IF(C76&gt;I76,"DI","ID")))</f>
        <v>DD</v>
      </c>
      <c r="K76" s="1" t="n">
        <v>2</v>
      </c>
      <c r="L76" s="1" t="str">
        <f aca="false">IF(AND(C76=1,K76=1),"II",IF(AND(C76=2,K76=2),"DD",IF(C76&gt;K76,"DI","ID")))</f>
        <v>DD</v>
      </c>
    </row>
    <row r="77" customFormat="false" ht="15.75" hidden="false" customHeight="false" outlineLevel="0" collapsed="false">
      <c r="A77" s="9" t="s">
        <v>116</v>
      </c>
      <c r="B77" s="9" t="s">
        <v>143</v>
      </c>
      <c r="C77" s="1" t="n">
        <v>2</v>
      </c>
      <c r="D77" s="2" t="s">
        <v>144</v>
      </c>
      <c r="E77" s="11" t="n">
        <v>17</v>
      </c>
      <c r="F77" s="0" t="n">
        <v>1.11012</v>
      </c>
      <c r="G77" s="1" t="n">
        <f aca="false">IF(F77&gt;0,1,2)</f>
        <v>1</v>
      </c>
      <c r="H77" s="1" t="str">
        <f aca="false">IF(AND(C77=1,G77=1),"II",IF(AND(C77=2,G77=2),"DD",IF(C77&gt;G77,"DI","ID")))</f>
        <v>DI</v>
      </c>
      <c r="I77" s="1" t="n">
        <v>2</v>
      </c>
      <c r="J77" s="1" t="str">
        <f aca="false">IF(AND(C77=1,I77=1),"II",IF(AND(C77=2,I77=2),"DD",IF(C77&gt;I77,"DI","ID")))</f>
        <v>DD</v>
      </c>
      <c r="K77" s="1" t="n">
        <v>2</v>
      </c>
      <c r="L77" s="1" t="str">
        <f aca="false">IF(AND(C77=1,K77=1),"II",IF(AND(C77=2,K77=2),"DD",IF(C77&gt;K77,"DI","ID")))</f>
        <v>DD</v>
      </c>
    </row>
    <row r="78" customFormat="false" ht="15.75" hidden="false" customHeight="false" outlineLevel="0" collapsed="false">
      <c r="A78" s="9" t="s">
        <v>116</v>
      </c>
      <c r="B78" s="9" t="s">
        <v>145</v>
      </c>
      <c r="C78" s="1" t="n">
        <v>1</v>
      </c>
      <c r="D78" s="2" t="s">
        <v>146</v>
      </c>
      <c r="E78" s="11" t="n">
        <v>17</v>
      </c>
      <c r="F78" s="0" t="n">
        <v>1.50402</v>
      </c>
      <c r="G78" s="1" t="n">
        <f aca="false">IF(F78&gt;0,1,2)</f>
        <v>1</v>
      </c>
      <c r="H78" s="1" t="str">
        <f aca="false">IF(AND(C78=1,G78=1),"II",IF(AND(C78=2,G78=2),"DD",IF(C78&gt;G78,"DI","ID")))</f>
        <v>II</v>
      </c>
      <c r="I78" s="1" t="n">
        <v>2</v>
      </c>
      <c r="J78" s="1" t="str">
        <f aca="false">IF(AND(C78=1,I78=1),"II",IF(AND(C78=2,I78=2),"DD",IF(C78&gt;I78,"DI","ID")))</f>
        <v>ID</v>
      </c>
      <c r="K78" s="1" t="n">
        <v>2</v>
      </c>
      <c r="L78" s="1" t="str">
        <f aca="false">IF(AND(C78=1,K78=1),"II",IF(AND(C78=2,K78=2),"DD",IF(C78&gt;K78,"DI","ID")))</f>
        <v>ID</v>
      </c>
    </row>
    <row r="79" customFormat="false" ht="15.75" hidden="false" customHeight="false" outlineLevel="0" collapsed="false">
      <c r="A79" s="9" t="s">
        <v>116</v>
      </c>
      <c r="B79" s="9" t="s">
        <v>147</v>
      </c>
      <c r="C79" s="1" t="n">
        <v>2</v>
      </c>
      <c r="D79" s="2" t="s">
        <v>148</v>
      </c>
      <c r="E79" s="11" t="n">
        <v>17</v>
      </c>
      <c r="F79" s="0" t="n">
        <v>-0.18279</v>
      </c>
      <c r="G79" s="1" t="n">
        <f aca="false">IF(F79&gt;0,1,2)</f>
        <v>2</v>
      </c>
      <c r="H79" s="1" t="str">
        <f aca="false">IF(AND(C79=1,G79=1),"II",IF(AND(C79=2,G79=2),"DD",IF(C79&gt;G79,"DI","ID")))</f>
        <v>DD</v>
      </c>
      <c r="I79" s="1" t="n">
        <v>2</v>
      </c>
      <c r="J79" s="1" t="str">
        <f aca="false">IF(AND(C79=1,I79=1),"II",IF(AND(C79=2,I79=2),"DD",IF(C79&gt;I79,"DI","ID")))</f>
        <v>DD</v>
      </c>
      <c r="K79" s="1" t="n">
        <v>2</v>
      </c>
      <c r="L79" s="1" t="str">
        <f aca="false">IF(AND(C79=1,K79=1),"II",IF(AND(C79=2,K79=2),"DD",IF(C79&gt;K79,"DI","ID")))</f>
        <v>DD</v>
      </c>
    </row>
    <row r="80" customFormat="false" ht="15.75" hidden="false" customHeight="false" outlineLevel="0" collapsed="false">
      <c r="A80" s="9" t="s">
        <v>116</v>
      </c>
      <c r="B80" s="9" t="s">
        <v>149</v>
      </c>
      <c r="C80" s="1" t="n">
        <v>2</v>
      </c>
      <c r="D80" s="2" t="s">
        <v>150</v>
      </c>
      <c r="E80" s="11" t="n">
        <v>17</v>
      </c>
      <c r="F80" s="0" t="n">
        <v>1.68104</v>
      </c>
      <c r="G80" s="1" t="n">
        <f aca="false">IF(F80&gt;0,1,2)</f>
        <v>1</v>
      </c>
      <c r="H80" s="1" t="str">
        <f aca="false">IF(AND(C80=1,G80=1),"II",IF(AND(C80=2,G80=2),"DD",IF(C80&gt;G80,"DI","ID")))</f>
        <v>DI</v>
      </c>
      <c r="I80" s="1" t="n">
        <v>2</v>
      </c>
      <c r="J80" s="1" t="str">
        <f aca="false">IF(AND(C80=1,I80=1),"II",IF(AND(C80=2,I80=2),"DD",IF(C80&gt;I80,"DI","ID")))</f>
        <v>DD</v>
      </c>
      <c r="K80" s="1" t="n">
        <v>2</v>
      </c>
      <c r="L80" s="1" t="str">
        <f aca="false">IF(AND(C80=1,K80=1),"II",IF(AND(C80=2,K80=2),"DD",IF(C80&gt;K80,"DI","ID")))</f>
        <v>DD</v>
      </c>
    </row>
    <row r="81" customFormat="false" ht="15.75" hidden="false" customHeight="false" outlineLevel="0" collapsed="false">
      <c r="A81" s="9" t="s">
        <v>50</v>
      </c>
      <c r="B81" s="9" t="s">
        <v>51</v>
      </c>
      <c r="C81" s="1" t="n">
        <v>2</v>
      </c>
      <c r="D81" s="2" t="s">
        <v>52</v>
      </c>
      <c r="E81" s="11" t="n">
        <v>18</v>
      </c>
      <c r="F81" s="0" t="n">
        <v>0.926536</v>
      </c>
      <c r="G81" s="1" t="n">
        <f aca="false">IF(F81&gt;0,1,2)</f>
        <v>1</v>
      </c>
      <c r="H81" s="1" t="str">
        <f aca="false">IF(AND(C81=1,G81=1),"II",IF(AND(C81=2,G81=2),"DD",IF(C81&gt;G81,"DI","ID")))</f>
        <v>DI</v>
      </c>
      <c r="I81" s="1" t="n">
        <v>2</v>
      </c>
      <c r="J81" s="1" t="str">
        <f aca="false">IF(AND(C81=1,I81=1),"II",IF(AND(C81=2,I81=2),"DD",IF(C81&gt;I81,"DI","ID")))</f>
        <v>DD</v>
      </c>
      <c r="K81" s="1" t="n">
        <v>2</v>
      </c>
      <c r="L81" s="1" t="str">
        <f aca="false">IF(AND(C81=1,K81=1),"II",IF(AND(C81=2,K81=2),"DD",IF(C81&gt;K81,"DI","ID")))</f>
        <v>DD</v>
      </c>
    </row>
    <row r="82" customFormat="false" ht="15.75" hidden="false" customHeight="false" outlineLevel="0" collapsed="false">
      <c r="A82" s="9" t="s">
        <v>50</v>
      </c>
      <c r="B82" s="9" t="s">
        <v>53</v>
      </c>
      <c r="C82" s="1" t="n">
        <v>2</v>
      </c>
      <c r="D82" s="2" t="s">
        <v>54</v>
      </c>
      <c r="E82" s="11" t="n">
        <v>18</v>
      </c>
      <c r="F82" s="0" t="n">
        <v>-6.57656</v>
      </c>
      <c r="G82" s="1" t="n">
        <f aca="false">IF(F82&gt;0,1,2)</f>
        <v>2</v>
      </c>
      <c r="H82" s="1" t="str">
        <f aca="false">IF(AND(C82=1,G82=1),"II",IF(AND(C82=2,G82=2),"DD",IF(C82&gt;G82,"DI","ID")))</f>
        <v>DD</v>
      </c>
      <c r="I82" s="1" t="n">
        <v>2</v>
      </c>
      <c r="J82" s="1" t="str">
        <f aca="false">IF(AND(C82=1,I82=1),"II",IF(AND(C82=2,I82=2),"DD",IF(C82&gt;I82,"DI","ID")))</f>
        <v>DD</v>
      </c>
      <c r="K82" s="1" t="n">
        <v>2</v>
      </c>
      <c r="L82" s="1" t="str">
        <f aca="false">IF(AND(C82=1,K82=1),"II",IF(AND(C82=2,K82=2),"DD",IF(C82&gt;K82,"DI","ID")))</f>
        <v>DD</v>
      </c>
    </row>
    <row r="83" customFormat="false" ht="15.75" hidden="false" customHeight="false" outlineLevel="0" collapsed="false">
      <c r="A83" s="9" t="s">
        <v>50</v>
      </c>
      <c r="B83" s="9" t="s">
        <v>55</v>
      </c>
      <c r="C83" s="1" t="n">
        <v>2</v>
      </c>
      <c r="D83" s="2" t="s">
        <v>56</v>
      </c>
      <c r="E83" s="11" t="n">
        <v>18</v>
      </c>
      <c r="F83" s="0" t="n">
        <v>4.86445</v>
      </c>
      <c r="G83" s="1" t="n">
        <f aca="false">IF(F83&gt;0,1,2)</f>
        <v>1</v>
      </c>
      <c r="H83" s="1" t="str">
        <f aca="false">IF(AND(C83=1,G83=1),"II",IF(AND(C83=2,G83=2),"DD",IF(C83&gt;G83,"DI","ID")))</f>
        <v>DI</v>
      </c>
      <c r="I83" s="1" t="n">
        <v>2</v>
      </c>
      <c r="J83" s="1" t="str">
        <f aca="false">IF(AND(C83=1,I83=1),"II",IF(AND(C83=2,I83=2),"DD",IF(C83&gt;I83,"DI","ID")))</f>
        <v>DD</v>
      </c>
      <c r="K83" s="1" t="n">
        <v>2</v>
      </c>
      <c r="L83" s="1" t="str">
        <f aca="false">IF(AND(C83=1,K83=1),"II",IF(AND(C83=2,K83=2),"DD",IF(C83&gt;K83,"DI","ID")))</f>
        <v>DD</v>
      </c>
    </row>
    <row r="84" customFormat="false" ht="15.75" hidden="false" customHeight="false" outlineLevel="0" collapsed="false">
      <c r="A84" s="9" t="s">
        <v>280</v>
      </c>
      <c r="B84" s="9" t="s">
        <v>281</v>
      </c>
      <c r="C84" s="1" t="n">
        <v>2</v>
      </c>
      <c r="D84" s="13" t="s">
        <v>282</v>
      </c>
      <c r="E84" s="11" t="n">
        <v>19</v>
      </c>
      <c r="F84" s="0" t="n">
        <v>4.03487</v>
      </c>
      <c r="G84" s="1" t="n">
        <f aca="false">IF(F84&gt;0,1,2)</f>
        <v>1</v>
      </c>
      <c r="H84" s="1" t="str">
        <f aca="false">IF(AND(C84=1,G84=1),"II",IF(AND(C84=2,G84=2),"DD",IF(C84&gt;G84,"DI","ID")))</f>
        <v>DI</v>
      </c>
      <c r="I84" s="1" t="n">
        <v>1</v>
      </c>
      <c r="J84" s="1" t="str">
        <f aca="false">IF(AND(C84=1,I84=1),"II",IF(AND(C84=2,I84=2),"DD",IF(C84&gt;I84,"DI","ID")))</f>
        <v>DI</v>
      </c>
      <c r="K84" s="1" t="n">
        <v>2</v>
      </c>
      <c r="L84" s="1" t="str">
        <f aca="false">IF(AND(C84=1,K84=1),"II",IF(AND(C84=2,K84=2),"DD",IF(C84&gt;K84,"DI","ID")))</f>
        <v>DD</v>
      </c>
    </row>
    <row r="85" customFormat="false" ht="15.75" hidden="false" customHeight="false" outlineLevel="0" collapsed="false">
      <c r="A85" s="9" t="s">
        <v>280</v>
      </c>
      <c r="B85" s="9" t="s">
        <v>283</v>
      </c>
      <c r="C85" s="1" t="n">
        <v>2</v>
      </c>
      <c r="D85" s="13" t="s">
        <v>284</v>
      </c>
      <c r="E85" s="11" t="n">
        <v>19</v>
      </c>
      <c r="F85" s="0" t="n">
        <v>8.46766</v>
      </c>
      <c r="G85" s="1" t="n">
        <f aca="false">IF(F85&gt;0,1,2)</f>
        <v>1</v>
      </c>
      <c r="H85" s="1" t="str">
        <f aca="false">IF(AND(C85=1,G85=1),"II",IF(AND(C85=2,G85=2),"DD",IF(C85&gt;G85,"DI","ID")))</f>
        <v>DI</v>
      </c>
      <c r="I85" s="1" t="n">
        <v>2</v>
      </c>
      <c r="J85" s="1" t="str">
        <f aca="false">IF(AND(C85=1,I85=1),"II",IF(AND(C85=2,I85=2),"DD",IF(C85&gt;I85,"DI","ID")))</f>
        <v>DD</v>
      </c>
      <c r="K85" s="1" t="n">
        <v>2</v>
      </c>
      <c r="L85" s="1" t="str">
        <f aca="false">IF(AND(C85=1,K85=1),"II",IF(AND(C85=2,K85=2),"DD",IF(C85&gt;K85,"DI","ID")))</f>
        <v>DD</v>
      </c>
    </row>
    <row r="86" customFormat="false" ht="15.75" hidden="false" customHeight="false" outlineLevel="0" collapsed="false">
      <c r="A86" s="9" t="s">
        <v>280</v>
      </c>
      <c r="B86" s="9" t="s">
        <v>285</v>
      </c>
      <c r="C86" s="1" t="n">
        <v>1</v>
      </c>
      <c r="D86" s="13" t="s">
        <v>286</v>
      </c>
      <c r="E86" s="11" t="n">
        <v>19</v>
      </c>
      <c r="F86" s="0" t="n">
        <v>6.55346</v>
      </c>
      <c r="G86" s="1" t="n">
        <f aca="false">IF(F86&gt;0,1,2)</f>
        <v>1</v>
      </c>
      <c r="H86" s="1" t="str">
        <f aca="false">IF(AND(C86=1,G86=1),"II",IF(AND(C86=2,G86=2),"DD",IF(C86&gt;G86,"DI","ID")))</f>
        <v>II</v>
      </c>
      <c r="I86" s="1" t="n">
        <v>1</v>
      </c>
      <c r="J86" s="1" t="str">
        <f aca="false">IF(AND(C86=1,I86=1),"II",IF(AND(C86=2,I86=2),"DD",IF(C86&gt;I86,"DI","ID")))</f>
        <v>II</v>
      </c>
      <c r="K86" s="1" t="n">
        <v>2</v>
      </c>
      <c r="L86" s="1" t="str">
        <f aca="false">IF(AND(C86=1,K86=1),"II",IF(AND(C86=2,K86=2),"DD",IF(C86&gt;K86,"DI","ID")))</f>
        <v>ID</v>
      </c>
    </row>
    <row r="87" customFormat="false" ht="15.75" hidden="false" customHeight="false" outlineLevel="0" collapsed="false">
      <c r="A87" s="15" t="s">
        <v>257</v>
      </c>
      <c r="B87" s="15" t="s">
        <v>258</v>
      </c>
      <c r="C87" s="1" t="n">
        <v>1</v>
      </c>
      <c r="D87" s="17" t="s">
        <v>259</v>
      </c>
      <c r="E87" s="11" t="n">
        <v>20</v>
      </c>
      <c r="F87" s="0" t="n">
        <v>0.573696</v>
      </c>
      <c r="G87" s="1" t="n">
        <f aca="false">IF(F87&gt;0,1,2)</f>
        <v>1</v>
      </c>
      <c r="H87" s="1" t="str">
        <f aca="false">IF(AND(C87=1,G87=1),"II",IF(AND(C87=2,G87=2),"DD",IF(C87&gt;G87,"DI","ID")))</f>
        <v>II</v>
      </c>
      <c r="I87" s="1" t="n">
        <v>2</v>
      </c>
      <c r="J87" s="1" t="str">
        <f aca="false">IF(AND(C87=1,I87=1),"II",IF(AND(C87=2,I87=2),"DD",IF(C87&gt;I87,"DI","ID")))</f>
        <v>ID</v>
      </c>
      <c r="K87" s="1" t="n">
        <v>2</v>
      </c>
      <c r="L87" s="1" t="str">
        <f aca="false">IF(AND(C87=1,K87=1),"II",IF(AND(C87=2,K87=2),"DD",IF(C87&gt;K87,"DI","ID")))</f>
        <v>ID</v>
      </c>
    </row>
    <row r="88" customFormat="false" ht="15.75" hidden="false" customHeight="false" outlineLevel="0" collapsed="false">
      <c r="A88" s="15" t="s">
        <v>257</v>
      </c>
      <c r="B88" s="15" t="s">
        <v>260</v>
      </c>
      <c r="C88" s="1" t="n">
        <v>1</v>
      </c>
      <c r="D88" s="17" t="s">
        <v>261</v>
      </c>
      <c r="E88" s="11" t="n">
        <v>20</v>
      </c>
      <c r="F88" s="0" t="n">
        <v>-2.06283</v>
      </c>
      <c r="G88" s="1" t="n">
        <f aca="false">IF(F88&gt;0,1,2)</f>
        <v>2</v>
      </c>
      <c r="H88" s="1" t="str">
        <f aca="false">IF(AND(C88=1,G88=1),"II",IF(AND(C88=2,G88=2),"DD",IF(C88&gt;G88,"DI","ID")))</f>
        <v>ID</v>
      </c>
      <c r="I88" s="1" t="n">
        <v>2</v>
      </c>
      <c r="J88" s="1" t="str">
        <f aca="false">IF(AND(C88=1,I88=1),"II",IF(AND(C88=2,I88=2),"DD",IF(C88&gt;I88,"DI","ID")))</f>
        <v>ID</v>
      </c>
      <c r="K88" s="1" t="n">
        <v>2</v>
      </c>
      <c r="L88" s="1" t="str">
        <f aca="false">IF(AND(C88=1,K88=1),"II",IF(AND(C88=2,K88=2),"DD",IF(C88&gt;K88,"DI","ID")))</f>
        <v>ID</v>
      </c>
    </row>
    <row r="89" customFormat="false" ht="15.75" hidden="false" customHeight="false" outlineLevel="0" collapsed="false">
      <c r="A89" s="15" t="s">
        <v>257</v>
      </c>
      <c r="B89" s="15" t="s">
        <v>262</v>
      </c>
      <c r="C89" s="1" t="n">
        <v>1</v>
      </c>
      <c r="D89" s="17" t="s">
        <v>263</v>
      </c>
      <c r="E89" s="11" t="n">
        <v>20</v>
      </c>
      <c r="F89" s="0" t="n">
        <v>-5.15966</v>
      </c>
      <c r="G89" s="1" t="n">
        <f aca="false">IF(F89&gt;0,1,2)</f>
        <v>2</v>
      </c>
      <c r="H89" s="1" t="str">
        <f aca="false">IF(AND(C89=1,G89=1),"II",IF(AND(C89=2,G89=2),"DD",IF(C89&gt;G89,"DI","ID")))</f>
        <v>ID</v>
      </c>
      <c r="I89" s="1" t="n">
        <v>2</v>
      </c>
      <c r="J89" s="1" t="str">
        <f aca="false">IF(AND(C89=1,I89=1),"II",IF(AND(C89=2,I89=2),"DD",IF(C89&gt;I89,"DI","ID")))</f>
        <v>ID</v>
      </c>
      <c r="K89" s="1" t="n">
        <v>2</v>
      </c>
      <c r="L89" s="1" t="str">
        <f aca="false">IF(AND(C89=1,K89=1),"II",IF(AND(C89=2,K89=2),"DD",IF(C89&gt;K89,"DI","ID")))</f>
        <v>ID</v>
      </c>
    </row>
    <row r="90" customFormat="false" ht="15.75" hidden="false" customHeight="false" outlineLevel="0" collapsed="false">
      <c r="A90" s="15" t="s">
        <v>257</v>
      </c>
      <c r="B90" s="15" t="s">
        <v>264</v>
      </c>
      <c r="C90" s="1" t="n">
        <v>1</v>
      </c>
      <c r="D90" s="17" t="s">
        <v>265</v>
      </c>
      <c r="E90" s="11" t="n">
        <v>20</v>
      </c>
      <c r="F90" s="0" t="n">
        <v>-5.89754</v>
      </c>
      <c r="G90" s="1" t="n">
        <f aca="false">IF(F90&gt;0,1,2)</f>
        <v>2</v>
      </c>
      <c r="H90" s="1" t="str">
        <f aca="false">IF(AND(C90=1,G90=1),"II",IF(AND(C90=2,G90=2),"DD",IF(C90&gt;G90,"DI","ID")))</f>
        <v>ID</v>
      </c>
      <c r="I90" s="1" t="n">
        <v>2</v>
      </c>
      <c r="J90" s="1" t="str">
        <f aca="false">IF(AND(C90=1,I90=1),"II",IF(AND(C90=2,I90=2),"DD",IF(C90&gt;I90,"DI","ID")))</f>
        <v>ID</v>
      </c>
      <c r="K90" s="1" t="n">
        <v>2</v>
      </c>
      <c r="L90" s="1" t="str">
        <f aca="false">IF(AND(C90=1,K90=1),"II",IF(AND(C90=2,K90=2),"DD",IF(C90&gt;K90,"DI","ID")))</f>
        <v>ID</v>
      </c>
    </row>
    <row r="91" customFormat="false" ht="15.75" hidden="false" customHeight="false" outlineLevel="0" collapsed="false">
      <c r="A91" s="15" t="s">
        <v>257</v>
      </c>
      <c r="B91" s="15" t="s">
        <v>266</v>
      </c>
      <c r="C91" s="1" t="n">
        <v>2</v>
      </c>
      <c r="D91" s="17" t="s">
        <v>267</v>
      </c>
      <c r="E91" s="11" t="n">
        <v>20</v>
      </c>
      <c r="F91" s="0" t="n">
        <v>1.27009</v>
      </c>
      <c r="G91" s="1" t="n">
        <f aca="false">IF(F91&gt;0,1,2)</f>
        <v>1</v>
      </c>
      <c r="H91" s="1" t="str">
        <f aca="false">IF(AND(C91=1,G91=1),"II",IF(AND(C91=2,G91=2),"DD",IF(C91&gt;G91,"DI","ID")))</f>
        <v>DI</v>
      </c>
      <c r="I91" s="1" t="n">
        <v>1</v>
      </c>
      <c r="J91" s="1" t="str">
        <f aca="false">IF(AND(C91=1,I91=1),"II",IF(AND(C91=2,I91=2),"DD",IF(C91&gt;I91,"DI","ID")))</f>
        <v>DI</v>
      </c>
      <c r="K91" s="1" t="n">
        <v>2</v>
      </c>
      <c r="L91" s="1" t="str">
        <f aca="false">IF(AND(C91=1,K91=1),"II",IF(AND(C91=2,K91=2),"DD",IF(C91&gt;K91,"DI","ID")))</f>
        <v>DD</v>
      </c>
    </row>
    <row r="92" customFormat="false" ht="15.75" hidden="false" customHeight="false" outlineLevel="0" collapsed="false">
      <c r="A92" s="15" t="s">
        <v>257</v>
      </c>
      <c r="B92" s="15" t="s">
        <v>268</v>
      </c>
      <c r="C92" s="1" t="n">
        <v>2</v>
      </c>
      <c r="D92" s="17" t="s">
        <v>269</v>
      </c>
      <c r="E92" s="11" t="n">
        <v>20</v>
      </c>
      <c r="F92" s="0" t="n">
        <v>-11.041</v>
      </c>
      <c r="G92" s="1" t="n">
        <f aca="false">IF(F92&gt;0,1,2)</f>
        <v>2</v>
      </c>
      <c r="H92" s="1" t="str">
        <f aca="false">IF(AND(C92=1,G92=1),"II",IF(AND(C92=2,G92=2),"DD",IF(C92&gt;G92,"DI","ID")))</f>
        <v>DD</v>
      </c>
      <c r="I92" s="1" t="n">
        <v>2</v>
      </c>
      <c r="J92" s="1" t="str">
        <f aca="false">IF(AND(C92=1,I92=1),"II",IF(AND(C92=2,I92=2),"DD",IF(C92&gt;I92,"DI","ID")))</f>
        <v>DD</v>
      </c>
      <c r="K92" s="1" t="n">
        <v>2</v>
      </c>
      <c r="L92" s="1" t="str">
        <f aca="false">IF(AND(C92=1,K92=1),"II",IF(AND(C92=2,K92=2),"DD",IF(C92&gt;K92,"DI","ID")))</f>
        <v>DD</v>
      </c>
    </row>
    <row r="93" customFormat="false" ht="15.75" hidden="false" customHeight="false" outlineLevel="0" collapsed="false">
      <c r="A93" s="15" t="s">
        <v>257</v>
      </c>
      <c r="B93" s="15" t="s">
        <v>270</v>
      </c>
      <c r="C93" s="1" t="n">
        <v>2</v>
      </c>
      <c r="D93" s="17" t="s">
        <v>271</v>
      </c>
      <c r="E93" s="11" t="n">
        <v>20</v>
      </c>
      <c r="F93" s="0" t="n">
        <v>-14.0751</v>
      </c>
      <c r="G93" s="1" t="n">
        <f aca="false">IF(F93&gt;0,1,2)</f>
        <v>2</v>
      </c>
      <c r="H93" s="1" t="str">
        <f aca="false">IF(AND(C93=1,G93=1),"II",IF(AND(C93=2,G93=2),"DD",IF(C93&gt;G93,"DI","ID")))</f>
        <v>DD</v>
      </c>
      <c r="I93" s="1" t="n">
        <v>2</v>
      </c>
      <c r="J93" s="1" t="str">
        <f aca="false">IF(AND(C93=1,I93=1),"II",IF(AND(C93=2,I93=2),"DD",IF(C93&gt;I93,"DI","ID")))</f>
        <v>DD</v>
      </c>
      <c r="K93" s="1" t="n">
        <v>2</v>
      </c>
      <c r="L93" s="1" t="str">
        <f aca="false">IF(AND(C93=1,K93=1),"II",IF(AND(C93=2,K93=2),"DD",IF(C93&gt;K93,"DI","ID")))</f>
        <v>DD</v>
      </c>
    </row>
    <row r="94" customFormat="false" ht="15.75" hidden="false" customHeight="false" outlineLevel="0" collapsed="false">
      <c r="A94" s="15" t="s">
        <v>257</v>
      </c>
      <c r="B94" s="15" t="s">
        <v>272</v>
      </c>
      <c r="C94" s="1" t="n">
        <v>2</v>
      </c>
      <c r="D94" s="17" t="s">
        <v>273</v>
      </c>
      <c r="E94" s="11" t="n">
        <v>20</v>
      </c>
      <c r="F94" s="0" t="n">
        <v>-2.69994</v>
      </c>
      <c r="G94" s="1" t="n">
        <f aca="false">IF(F94&gt;0,1,2)</f>
        <v>2</v>
      </c>
      <c r="H94" s="1" t="str">
        <f aca="false">IF(AND(C94=1,G94=1),"II",IF(AND(C94=2,G94=2),"DD",IF(C94&gt;G94,"DI","ID")))</f>
        <v>DD</v>
      </c>
      <c r="I94" s="1" t="n">
        <v>2</v>
      </c>
      <c r="J94" s="1" t="str">
        <f aca="false">IF(AND(C94=1,I94=1),"II",IF(AND(C94=2,I94=2),"DD",IF(C94&gt;I94,"DI","ID")))</f>
        <v>DD</v>
      </c>
      <c r="K94" s="1" t="n">
        <v>2</v>
      </c>
      <c r="L94" s="1" t="str">
        <f aca="false">IF(AND(C94=1,K94=1),"II",IF(AND(C94=2,K94=2),"DD",IF(C94&gt;K94,"DI","ID")))</f>
        <v>DD</v>
      </c>
    </row>
    <row r="95" customFormat="false" ht="15.75" hidden="false" customHeight="false" outlineLevel="0" collapsed="false">
      <c r="A95" s="15" t="s">
        <v>257</v>
      </c>
      <c r="B95" s="15" t="s">
        <v>274</v>
      </c>
      <c r="C95" s="1" t="n">
        <v>2</v>
      </c>
      <c r="D95" s="17" t="s">
        <v>275</v>
      </c>
      <c r="E95" s="11" t="n">
        <v>20</v>
      </c>
      <c r="F95" s="0" t="n">
        <v>-9.69583</v>
      </c>
      <c r="G95" s="1" t="n">
        <f aca="false">IF(F95&gt;0,1,2)</f>
        <v>2</v>
      </c>
      <c r="H95" s="1" t="str">
        <f aca="false">IF(AND(C95=1,G95=1),"II",IF(AND(C95=2,G95=2),"DD",IF(C95&gt;G95,"DI","ID")))</f>
        <v>DD</v>
      </c>
      <c r="I95" s="1" t="n">
        <v>2</v>
      </c>
      <c r="J95" s="1" t="str">
        <f aca="false">IF(AND(C95=1,I95=1),"II",IF(AND(C95=2,I95=2),"DD",IF(C95&gt;I95,"DI","ID")))</f>
        <v>DD</v>
      </c>
      <c r="K95" s="1" t="n">
        <v>2</v>
      </c>
      <c r="L95" s="1" t="str">
        <f aca="false">IF(AND(C95=1,K95=1),"II",IF(AND(C95=2,K95=2),"DD",IF(C95&gt;K95,"DI","ID")))</f>
        <v>DD</v>
      </c>
    </row>
    <row r="96" customFormat="false" ht="15.75" hidden="false" customHeight="false" outlineLevel="0" collapsed="false">
      <c r="A96" s="15" t="s">
        <v>257</v>
      </c>
      <c r="B96" s="15" t="s">
        <v>276</v>
      </c>
      <c r="C96" s="1" t="n">
        <v>2</v>
      </c>
      <c r="D96" s="17" t="s">
        <v>277</v>
      </c>
      <c r="E96" s="11" t="n">
        <v>20</v>
      </c>
      <c r="F96" s="0" t="n">
        <v>2.6882</v>
      </c>
      <c r="G96" s="1" t="n">
        <f aca="false">IF(F96&gt;0,1,2)</f>
        <v>1</v>
      </c>
      <c r="H96" s="1" t="str">
        <f aca="false">IF(AND(C96=1,G96=1),"II",IF(AND(C96=2,G96=2),"DD",IF(C96&gt;G96,"DI","ID")))</f>
        <v>DI</v>
      </c>
      <c r="I96" s="1" t="n">
        <v>1</v>
      </c>
      <c r="J96" s="1" t="str">
        <f aca="false">IF(AND(C96=1,I96=1),"II",IF(AND(C96=2,I96=2),"DD",IF(C96&gt;I96,"DI","ID")))</f>
        <v>DI</v>
      </c>
      <c r="K96" s="1" t="n">
        <v>2</v>
      </c>
      <c r="L96" s="1" t="str">
        <f aca="false">IF(AND(C96=1,K96=1),"II",IF(AND(C96=2,K96=2),"DD",IF(C96&gt;K96,"DI","ID")))</f>
        <v>DD</v>
      </c>
    </row>
    <row r="97" customFormat="false" ht="15.75" hidden="false" customHeight="false" outlineLevel="0" collapsed="false">
      <c r="A97" s="15" t="s">
        <v>257</v>
      </c>
      <c r="B97" s="15" t="s">
        <v>278</v>
      </c>
      <c r="C97" s="1" t="n">
        <v>1</v>
      </c>
      <c r="D97" s="17" t="s">
        <v>279</v>
      </c>
      <c r="E97" s="11" t="n">
        <v>20</v>
      </c>
      <c r="F97" s="0" t="n">
        <v>-8.73821</v>
      </c>
      <c r="G97" s="1" t="n">
        <f aca="false">IF(F97&gt;0,1,2)</f>
        <v>2</v>
      </c>
      <c r="H97" s="1" t="str">
        <f aca="false">IF(AND(C97=1,G97=1),"II",IF(AND(C97=2,G97=2),"DD",IF(C97&gt;G97,"DI","ID")))</f>
        <v>ID</v>
      </c>
      <c r="I97" s="1" t="n">
        <v>2</v>
      </c>
      <c r="J97" s="1" t="str">
        <f aca="false">IF(AND(C97=1,I97=1),"II",IF(AND(C97=2,I97=2),"DD",IF(C97&gt;I97,"DI","ID")))</f>
        <v>ID</v>
      </c>
      <c r="K97" s="1" t="n">
        <v>2</v>
      </c>
      <c r="L97" s="1" t="str">
        <f aca="false">IF(AND(C97=1,K97=1),"II",IF(AND(C97=2,K97=2),"DD",IF(C97&gt;K97,"DI","ID")))</f>
        <v>ID</v>
      </c>
    </row>
    <row r="98" customFormat="false" ht="15.75" hidden="false" customHeight="false" outlineLevel="0" collapsed="false">
      <c r="A98" s="9" t="s">
        <v>231</v>
      </c>
      <c r="B98" s="9" t="s">
        <v>232</v>
      </c>
      <c r="C98" s="1" t="n">
        <v>2</v>
      </c>
      <c r="D98" s="2" t="s">
        <v>233</v>
      </c>
      <c r="E98" s="11" t="n">
        <v>21</v>
      </c>
      <c r="F98" s="0" t="n">
        <v>-2.99828</v>
      </c>
      <c r="G98" s="1" t="n">
        <f aca="false">IF(F98&gt;0,1,2)</f>
        <v>2</v>
      </c>
      <c r="H98" s="1" t="str">
        <f aca="false">IF(AND(C98=1,G98=1),"II",IF(AND(C98=2,G98=2),"DD",IF(C98&gt;G98,"DI","ID")))</f>
        <v>DD</v>
      </c>
      <c r="I98" s="1" t="n">
        <v>2</v>
      </c>
      <c r="J98" s="1" t="str">
        <f aca="false">IF(AND(C98=1,I98=1),"II",IF(AND(C98=2,I98=2),"DD",IF(C98&gt;I98,"DI","ID")))</f>
        <v>DD</v>
      </c>
      <c r="K98" s="1" t="n">
        <v>2</v>
      </c>
      <c r="L98" s="1" t="str">
        <f aca="false">IF(AND(C98=1,K98=1),"II",IF(AND(C98=2,K98=2),"DD",IF(C98&gt;K98,"DI","ID")))</f>
        <v>DD</v>
      </c>
    </row>
    <row r="99" customFormat="false" ht="15.75" hidden="false" customHeight="false" outlineLevel="0" collapsed="false">
      <c r="A99" s="9" t="s">
        <v>231</v>
      </c>
      <c r="B99" s="9" t="s">
        <v>234</v>
      </c>
      <c r="C99" s="1" t="n">
        <v>1</v>
      </c>
      <c r="D99" s="2" t="s">
        <v>235</v>
      </c>
      <c r="E99" s="11" t="n">
        <v>21</v>
      </c>
      <c r="F99" s="0" t="n">
        <v>-4.99719</v>
      </c>
      <c r="G99" s="1" t="n">
        <f aca="false">IF(F99&gt;0,1,2)</f>
        <v>2</v>
      </c>
      <c r="H99" s="1" t="str">
        <f aca="false">IF(AND(C99=1,G99=1),"II",IF(AND(C99=2,G99=2),"DD",IF(C99&gt;G99,"DI","ID")))</f>
        <v>ID</v>
      </c>
      <c r="I99" s="1" t="n">
        <v>2</v>
      </c>
      <c r="J99" s="1" t="str">
        <f aca="false">IF(AND(C99=1,I99=1),"II",IF(AND(C99=2,I99=2),"DD",IF(C99&gt;I99,"DI","ID")))</f>
        <v>ID</v>
      </c>
      <c r="K99" s="1" t="n">
        <v>2</v>
      </c>
      <c r="L99" s="1" t="str">
        <f aca="false">IF(AND(C99=1,K99=1),"II",IF(AND(C99=2,K99=2),"DD",IF(C99&gt;K99,"DI","ID")))</f>
        <v>ID</v>
      </c>
    </row>
    <row r="100" customFormat="false" ht="15.75" hidden="false" customHeight="false" outlineLevel="0" collapsed="false">
      <c r="A100" s="9" t="s">
        <v>231</v>
      </c>
      <c r="B100" s="9" t="s">
        <v>236</v>
      </c>
      <c r="C100" s="1" t="n">
        <v>1</v>
      </c>
      <c r="D100" s="2" t="s">
        <v>237</v>
      </c>
      <c r="E100" s="11" t="n">
        <v>21</v>
      </c>
      <c r="F100" s="0" t="n">
        <v>-4.6625</v>
      </c>
      <c r="G100" s="1" t="n">
        <f aca="false">IF(F100&gt;0,1,2)</f>
        <v>2</v>
      </c>
      <c r="H100" s="1" t="str">
        <f aca="false">IF(AND(C100=1,G100=1),"II",IF(AND(C100=2,G100=2),"DD",IF(C100&gt;G100,"DI","ID")))</f>
        <v>ID</v>
      </c>
      <c r="I100" s="1" t="n">
        <v>2</v>
      </c>
      <c r="J100" s="1" t="str">
        <f aca="false">IF(AND(C100=1,I100=1),"II",IF(AND(C100=2,I100=2),"DD",IF(C100&gt;I100,"DI","ID")))</f>
        <v>ID</v>
      </c>
      <c r="K100" s="1" t="n">
        <v>2</v>
      </c>
      <c r="L100" s="1" t="str">
        <f aca="false">IF(AND(C100=1,K100=1),"II",IF(AND(C100=2,K100=2),"DD",IF(C100&gt;K100,"DI","ID")))</f>
        <v>ID</v>
      </c>
    </row>
    <row r="101" customFormat="false" ht="15.75" hidden="false" customHeight="false" outlineLevel="0" collapsed="false">
      <c r="A101" s="9" t="s">
        <v>228</v>
      </c>
      <c r="B101" s="9" t="s">
        <v>229</v>
      </c>
      <c r="C101" s="1" t="n">
        <v>1</v>
      </c>
      <c r="D101" s="2" t="s">
        <v>230</v>
      </c>
      <c r="E101" s="11" t="n">
        <v>22</v>
      </c>
      <c r="F101" s="0" t="n">
        <v>-5.12894</v>
      </c>
      <c r="G101" s="1" t="n">
        <f aca="false">IF(F101&gt;0,1,2)</f>
        <v>2</v>
      </c>
      <c r="H101" s="1" t="str">
        <f aca="false">IF(AND(C101=1,G101=1),"II",IF(AND(C101=2,G101=2),"DD",IF(C101&gt;G101,"DI","ID")))</f>
        <v>ID</v>
      </c>
      <c r="I101" s="1" t="n">
        <v>2</v>
      </c>
      <c r="J101" s="1" t="str">
        <f aca="false">IF(AND(C101=1,I101=1),"II",IF(AND(C101=2,I101=2),"DD",IF(C101&gt;I101,"DI","ID")))</f>
        <v>ID</v>
      </c>
      <c r="K101" s="1" t="n">
        <v>2</v>
      </c>
      <c r="L101" s="1" t="str">
        <f aca="false">IF(AND(C101=1,K101=1),"II",IF(AND(C101=2,K101=2),"DD",IF(C101&gt;K101,"DI","ID")))</f>
        <v>ID</v>
      </c>
    </row>
    <row r="102" customFormat="false" ht="15.75" hidden="false" customHeight="false" outlineLevel="0" collapsed="false">
      <c r="A102" s="9" t="s">
        <v>77</v>
      </c>
      <c r="B102" s="9" t="s">
        <v>78</v>
      </c>
      <c r="C102" s="1" t="n">
        <v>1</v>
      </c>
      <c r="D102" s="2" t="s">
        <v>79</v>
      </c>
      <c r="E102" s="11" t="n">
        <v>23</v>
      </c>
      <c r="F102" s="0" t="n">
        <v>-7.73117</v>
      </c>
      <c r="G102" s="1" t="n">
        <f aca="false">IF(F102&gt;0,1,2)</f>
        <v>2</v>
      </c>
      <c r="H102" s="1" t="str">
        <f aca="false">IF(AND(C102=1,G102=1),"II",IF(AND(C102=2,G102=2),"DD",IF(C102&gt;G102,"DI","ID")))</f>
        <v>ID</v>
      </c>
      <c r="I102" s="1" t="n">
        <v>1</v>
      </c>
      <c r="J102" s="1" t="str">
        <f aca="false">IF(AND(C102=1,I102=1),"II",IF(AND(C102=2,I102=2),"DD",IF(C102&gt;I102,"DI","ID")))</f>
        <v>II</v>
      </c>
      <c r="K102" s="1" t="n">
        <v>2</v>
      </c>
      <c r="L102" s="1" t="str">
        <f aca="false">IF(AND(C102=1,K102=1),"II",IF(AND(C102=2,K102=2),"DD",IF(C102&gt;K102,"DI","ID")))</f>
        <v>ID</v>
      </c>
    </row>
    <row r="103" customFormat="false" ht="15.75" hidden="false" customHeight="false" outlineLevel="0" collapsed="false">
      <c r="A103" s="9" t="s">
        <v>82</v>
      </c>
      <c r="B103" s="9" t="s">
        <v>80</v>
      </c>
      <c r="C103" s="1" t="n">
        <v>1</v>
      </c>
      <c r="D103" s="2" t="s">
        <v>81</v>
      </c>
      <c r="E103" s="11" t="n">
        <v>23</v>
      </c>
      <c r="F103" s="0" t="n">
        <v>-6.07151</v>
      </c>
      <c r="G103" s="1" t="n">
        <f aca="false">IF(F103&gt;0,1,2)</f>
        <v>2</v>
      </c>
      <c r="H103" s="1" t="str">
        <f aca="false">IF(AND(C103=1,G103=1),"II",IF(AND(C103=2,G103=2),"DD",IF(C103&gt;G103,"DI","ID")))</f>
        <v>ID</v>
      </c>
      <c r="I103" s="1" t="n">
        <v>2</v>
      </c>
      <c r="J103" s="1" t="str">
        <f aca="false">IF(AND(C103=1,I103=1),"II",IF(AND(C103=2,I103=2),"DD",IF(C103&gt;I103,"DI","ID")))</f>
        <v>ID</v>
      </c>
      <c r="K103" s="1" t="n">
        <v>2</v>
      </c>
      <c r="L103" s="1" t="str">
        <f aca="false">IF(AND(C103=1,K103=1),"II",IF(AND(C103=2,K103=2),"DD",IF(C103&gt;K103,"DI","ID")))</f>
        <v>ID</v>
      </c>
    </row>
    <row r="104" customFormat="false" ht="15.75" hidden="false" customHeight="false" outlineLevel="0" collapsed="false">
      <c r="A104" s="9" t="s">
        <v>82</v>
      </c>
      <c r="B104" s="9" t="s">
        <v>27</v>
      </c>
      <c r="C104" s="1" t="n">
        <v>2</v>
      </c>
      <c r="D104" s="2" t="s">
        <v>28</v>
      </c>
      <c r="E104" s="11" t="n">
        <v>24</v>
      </c>
      <c r="F104" s="0" t="n">
        <v>-8.64731</v>
      </c>
      <c r="G104" s="1" t="n">
        <f aca="false">IF(F104&gt;0,1,2)</f>
        <v>2</v>
      </c>
      <c r="H104" s="1" t="str">
        <f aca="false">IF(AND(C104=1,G104=1),"II",IF(AND(C104=2,G104=2),"DD",IF(C104&gt;G104,"DI","ID")))</f>
        <v>DD</v>
      </c>
      <c r="I104" s="1" t="n">
        <v>2</v>
      </c>
      <c r="J104" s="1" t="str">
        <f aca="false">IF(AND(C104=1,I104=1),"II",IF(AND(C104=2,I104=2),"DD",IF(C104&gt;I104,"DI","ID")))</f>
        <v>DD</v>
      </c>
      <c r="K104" s="1" t="n">
        <v>2</v>
      </c>
      <c r="L104" s="1" t="str">
        <f aca="false">IF(AND(C104=1,K104=1),"II",IF(AND(C104=2,K104=2),"DD",IF(C104&gt;K104,"DI","ID")))</f>
        <v>DD</v>
      </c>
    </row>
    <row r="105" customFormat="false" ht="15.75" hidden="false" customHeight="false" outlineLevel="0" collapsed="false">
      <c r="A105" s="9" t="s">
        <v>82</v>
      </c>
      <c r="B105" s="9" t="s">
        <v>288</v>
      </c>
      <c r="C105" s="1" t="n">
        <v>2</v>
      </c>
      <c r="D105" s="13" t="s">
        <v>289</v>
      </c>
      <c r="E105" s="11" t="n">
        <v>25</v>
      </c>
      <c r="F105" s="0" t="n">
        <v>-19.8244</v>
      </c>
      <c r="G105" s="1" t="n">
        <f aca="false">IF(F105&gt;0,1,2)</f>
        <v>2</v>
      </c>
      <c r="H105" s="1" t="str">
        <f aca="false">IF(AND(C105=1,G105=1),"II",IF(AND(C105=2,G105=2),"DD",IF(C105&gt;G105,"DI","ID")))</f>
        <v>DD</v>
      </c>
      <c r="I105" s="1" t="n">
        <v>2</v>
      </c>
      <c r="J105" s="1" t="str">
        <f aca="false">IF(AND(C105=1,I105=1),"II",IF(AND(C105=2,I105=2),"DD",IF(C105&gt;I105,"DI","ID")))</f>
        <v>DD</v>
      </c>
      <c r="K105" s="1" t="n">
        <v>2</v>
      </c>
      <c r="L105" s="1" t="str">
        <f aca="false">IF(AND(C105=1,K105=1),"II",IF(AND(C105=2,K105=2),"DD",IF(C105&gt;K105,"DI","ID")))</f>
        <v>DD</v>
      </c>
    </row>
    <row r="106" customFormat="false" ht="15.75" hidden="false" customHeight="false" outlineLevel="0" collapsed="false">
      <c r="A106" s="9" t="s">
        <v>82</v>
      </c>
      <c r="B106" s="9" t="s">
        <v>290</v>
      </c>
      <c r="C106" s="1" t="n">
        <v>2</v>
      </c>
      <c r="D106" s="13" t="s">
        <v>291</v>
      </c>
      <c r="E106" s="11" t="n">
        <v>25</v>
      </c>
      <c r="F106" s="0" t="n">
        <v>-11.832</v>
      </c>
      <c r="G106" s="1" t="n">
        <f aca="false">IF(F106&gt;0,1,2)</f>
        <v>2</v>
      </c>
      <c r="H106" s="1" t="str">
        <f aca="false">IF(AND(C106=1,G106=1),"II",IF(AND(C106=2,G106=2),"DD",IF(C106&gt;G106,"DI","ID")))</f>
        <v>DD</v>
      </c>
      <c r="I106" s="1" t="n">
        <v>2</v>
      </c>
      <c r="J106" s="1" t="str">
        <f aca="false">IF(AND(C106=1,I106=1),"II",IF(AND(C106=2,I106=2),"DD",IF(C106&gt;I106,"DI","ID")))</f>
        <v>DD</v>
      </c>
      <c r="K106" s="1" t="n">
        <v>2</v>
      </c>
      <c r="L106" s="1" t="str">
        <f aca="false">IF(AND(C106=1,K106=1),"II",IF(AND(C106=2,K106=2),"DD",IF(C106&gt;K106,"DI","ID")))</f>
        <v>DD</v>
      </c>
    </row>
    <row r="107" customFormat="false" ht="15.75" hidden="false" customHeight="false" outlineLevel="0" collapsed="false">
      <c r="A107" s="9" t="s">
        <v>82</v>
      </c>
      <c r="B107" s="9" t="s">
        <v>292</v>
      </c>
      <c r="C107" s="1" t="n">
        <v>1</v>
      </c>
      <c r="D107" s="13" t="s">
        <v>293</v>
      </c>
      <c r="E107" s="11" t="n">
        <v>25</v>
      </c>
      <c r="F107" s="0" t="n">
        <v>-12.5378</v>
      </c>
      <c r="G107" s="1" t="n">
        <f aca="false">IF(F107&gt;0,1,2)</f>
        <v>2</v>
      </c>
      <c r="H107" s="1" t="str">
        <f aca="false">IF(AND(C107=1,G107=1),"II",IF(AND(C107=2,G107=2),"DD",IF(C107&gt;G107,"DI","ID")))</f>
        <v>ID</v>
      </c>
      <c r="I107" s="1" t="n">
        <v>2</v>
      </c>
      <c r="J107" s="1" t="str">
        <f aca="false">IF(AND(C107=1,I107=1),"II",IF(AND(C107=2,I107=2),"DD",IF(C107&gt;I107,"DI","ID")))</f>
        <v>ID</v>
      </c>
      <c r="K107" s="1" t="n">
        <v>2</v>
      </c>
      <c r="L107" s="1" t="str">
        <f aca="false">IF(AND(C107=1,K107=1),"II",IF(AND(C107=2,K107=2),"DD",IF(C107&gt;K107,"DI","ID")))</f>
        <v>ID</v>
      </c>
    </row>
    <row r="108" customFormat="false" ht="15.75" hidden="false" customHeight="false" outlineLevel="0" collapsed="false">
      <c r="A108" s="9" t="s">
        <v>82</v>
      </c>
      <c r="B108" s="9" t="s">
        <v>294</v>
      </c>
      <c r="C108" s="1" t="n">
        <v>1</v>
      </c>
      <c r="D108" s="13" t="s">
        <v>295</v>
      </c>
      <c r="E108" s="11" t="n">
        <v>25</v>
      </c>
      <c r="F108" s="0" t="n">
        <v>1.2237</v>
      </c>
      <c r="G108" s="1" t="n">
        <f aca="false">IF(F108&gt;0,1,2)</f>
        <v>1</v>
      </c>
      <c r="H108" s="1" t="str">
        <f aca="false">IF(AND(C108=1,G108=1),"II",IF(AND(C108=2,G108=2),"DD",IF(C108&gt;G108,"DI","ID")))</f>
        <v>II</v>
      </c>
      <c r="I108" s="1" t="n">
        <v>2</v>
      </c>
      <c r="J108" s="1" t="str">
        <f aca="false">IF(AND(C108=1,I108=1),"II",IF(AND(C108=2,I108=2),"DD",IF(C108&gt;I108,"DI","ID")))</f>
        <v>ID</v>
      </c>
      <c r="K108" s="1" t="n">
        <v>2</v>
      </c>
      <c r="L108" s="1" t="str">
        <f aca="false">IF(AND(C108=1,K108=1),"II",IF(AND(C108=2,K108=2),"DD",IF(C108&gt;K108,"DI","ID")))</f>
        <v>ID</v>
      </c>
    </row>
    <row r="109" customFormat="false" ht="15.75" hidden="false" customHeight="false" outlineLevel="0" collapsed="false">
      <c r="A109" s="9" t="s">
        <v>82</v>
      </c>
      <c r="B109" s="9" t="s">
        <v>296</v>
      </c>
      <c r="C109" s="1" t="n">
        <v>2</v>
      </c>
      <c r="D109" s="13" t="s">
        <v>297</v>
      </c>
      <c r="E109" s="11" t="n">
        <v>25</v>
      </c>
      <c r="F109" s="0" t="n">
        <v>0.830706</v>
      </c>
      <c r="G109" s="1" t="n">
        <f aca="false">IF(F109&gt;0,1,2)</f>
        <v>1</v>
      </c>
      <c r="H109" s="1" t="str">
        <f aca="false">IF(AND(C109=1,G109=1),"II",IF(AND(C109=2,G109=2),"DD",IF(C109&gt;G109,"DI","ID")))</f>
        <v>DI</v>
      </c>
      <c r="I109" s="1" t="n">
        <v>2</v>
      </c>
      <c r="J109" s="1" t="str">
        <f aca="false">IF(AND(C109=1,I109=1),"II",IF(AND(C109=2,I109=2),"DD",IF(C109&gt;I109,"DI","ID")))</f>
        <v>DD</v>
      </c>
      <c r="K109" s="1" t="n">
        <v>2</v>
      </c>
      <c r="L109" s="1" t="str">
        <f aca="false">IF(AND(C109=1,K109=1),"II",IF(AND(C109=2,K109=2),"DD",IF(C109&gt;K109,"DI","ID")))</f>
        <v>DD</v>
      </c>
    </row>
    <row r="110" customFormat="false" ht="15.75" hidden="false" customHeight="false" outlineLevel="0" collapsed="false">
      <c r="A110" s="9" t="s">
        <v>82</v>
      </c>
      <c r="B110" s="9" t="s">
        <v>298</v>
      </c>
      <c r="C110" s="1" t="n">
        <v>2</v>
      </c>
      <c r="D110" s="13" t="s">
        <v>299</v>
      </c>
      <c r="E110" s="11" t="n">
        <v>25</v>
      </c>
      <c r="F110" s="0" t="n">
        <v>1.14148</v>
      </c>
      <c r="G110" s="1" t="n">
        <f aca="false">IF(F110&gt;0,1,2)</f>
        <v>1</v>
      </c>
      <c r="H110" s="1" t="str">
        <f aca="false">IF(AND(C110=1,G110=1),"II",IF(AND(C110=2,G110=2),"DD",IF(C110&gt;G110,"DI","ID")))</f>
        <v>DI</v>
      </c>
      <c r="I110" s="1" t="n">
        <v>2</v>
      </c>
      <c r="J110" s="1" t="str">
        <f aca="false">IF(AND(C110=1,I110=1),"II",IF(AND(C110=2,I110=2),"DD",IF(C110&gt;I110,"DI","ID")))</f>
        <v>DD</v>
      </c>
      <c r="K110" s="1" t="n">
        <v>2</v>
      </c>
      <c r="L110" s="1" t="str">
        <f aca="false">IF(AND(C110=1,K110=1),"II",IF(AND(C110=2,K110=2),"DD",IF(C110&gt;K110,"DI","ID")))</f>
        <v>DD</v>
      </c>
    </row>
    <row r="111" customFormat="false" ht="15.75" hidden="false" customHeight="false" outlineLevel="0" collapsed="false">
      <c r="A111" s="9" t="s">
        <v>82</v>
      </c>
      <c r="B111" s="9" t="s">
        <v>175</v>
      </c>
      <c r="C111" s="1" t="n">
        <v>2</v>
      </c>
      <c r="D111" s="2" t="s">
        <v>176</v>
      </c>
      <c r="E111" s="11" t="n">
        <v>26</v>
      </c>
      <c r="F111" s="0" t="n">
        <v>-4.26591</v>
      </c>
      <c r="G111" s="1" t="n">
        <f aca="false">IF(F111&gt;0,1,2)</f>
        <v>2</v>
      </c>
      <c r="H111" s="1" t="str">
        <f aca="false">IF(AND(C111=1,G111=1),"II",IF(AND(C111=2,G111=2),"DD",IF(C111&gt;G111,"DI","ID")))</f>
        <v>DD</v>
      </c>
      <c r="I111" s="1" t="n">
        <v>2</v>
      </c>
      <c r="J111" s="1" t="str">
        <f aca="false">IF(AND(C111=1,I111=1),"II",IF(AND(C111=2,I111=2),"DD",IF(C111&gt;I111,"DI","ID")))</f>
        <v>DD</v>
      </c>
      <c r="K111" s="1" t="n">
        <v>2</v>
      </c>
      <c r="L111" s="1" t="str">
        <f aca="false">IF(AND(C111=1,K111=1),"II",IF(AND(C111=2,K111=2),"DD",IF(C111&gt;K111,"DI","ID")))</f>
        <v>DD</v>
      </c>
    </row>
    <row r="112" customFormat="false" ht="15.75" hidden="false" customHeight="false" outlineLevel="0" collapsed="false">
      <c r="A112" s="9" t="s">
        <v>82</v>
      </c>
      <c r="B112" s="9" t="s">
        <v>110</v>
      </c>
      <c r="C112" s="1" t="n">
        <v>1</v>
      </c>
      <c r="D112" s="2" t="s">
        <v>111</v>
      </c>
      <c r="E112" s="11" t="n">
        <v>27</v>
      </c>
      <c r="F112" s="0" t="n">
        <v>-5.4417</v>
      </c>
      <c r="G112" s="1" t="n">
        <f aca="false">IF(F112&gt;0,1,2)</f>
        <v>2</v>
      </c>
      <c r="H112" s="1" t="str">
        <f aca="false">IF(AND(C112=1,G112=1),"II",IF(AND(C112=2,G112=2),"DD",IF(C112&gt;G112,"DI","ID")))</f>
        <v>ID</v>
      </c>
      <c r="I112" s="1" t="n">
        <v>2</v>
      </c>
      <c r="J112" s="1" t="str">
        <f aca="false">IF(AND(C112=1,I112=1),"II",IF(AND(C112=2,I112=2),"DD",IF(C112&gt;I112,"DI","ID")))</f>
        <v>ID</v>
      </c>
      <c r="K112" s="1" t="n">
        <v>2</v>
      </c>
      <c r="L112" s="1" t="str">
        <f aca="false">IF(AND(C112=1,K112=1),"II",IF(AND(C112=2,K112=2),"DD",IF(C112&gt;K112,"DI","ID")))</f>
        <v>ID</v>
      </c>
    </row>
    <row r="113" customFormat="false" ht="15.75" hidden="false" customHeight="false" outlineLevel="0" collapsed="false">
      <c r="A113" s="9" t="s">
        <v>82</v>
      </c>
      <c r="B113" s="9" t="s">
        <v>112</v>
      </c>
      <c r="C113" s="1" t="n">
        <v>2</v>
      </c>
      <c r="D113" s="2" t="s">
        <v>113</v>
      </c>
      <c r="E113" s="11" t="n">
        <v>27</v>
      </c>
      <c r="F113" s="0" t="n">
        <v>2.28194</v>
      </c>
      <c r="G113" s="1" t="n">
        <f aca="false">IF(F113&gt;0,1,2)</f>
        <v>1</v>
      </c>
      <c r="H113" s="1" t="str">
        <f aca="false">IF(AND(C113=1,G113=1),"II",IF(AND(C113=2,G113=2),"DD",IF(C113&gt;G113,"DI","ID")))</f>
        <v>DI</v>
      </c>
      <c r="I113" s="1" t="n">
        <v>2</v>
      </c>
      <c r="J113" s="1" t="str">
        <f aca="false">IF(AND(C113=1,I113=1),"II",IF(AND(C113=2,I113=2),"DD",IF(C113&gt;I113,"DI","ID")))</f>
        <v>DD</v>
      </c>
      <c r="K113" s="1" t="n">
        <v>2</v>
      </c>
      <c r="L113" s="1" t="str">
        <f aca="false">IF(AND(C113=1,K113=1),"II",IF(AND(C113=2,K113=2),"DD",IF(C113&gt;K113,"DI","ID")))</f>
        <v>DD</v>
      </c>
    </row>
    <row r="114" customFormat="false" ht="15.75" hidden="false" customHeight="false" outlineLevel="0" collapsed="false">
      <c r="A114" s="9" t="s">
        <v>82</v>
      </c>
      <c r="B114" s="9" t="s">
        <v>114</v>
      </c>
      <c r="C114" s="1" t="n">
        <v>1</v>
      </c>
      <c r="D114" s="2" t="s">
        <v>115</v>
      </c>
      <c r="E114" s="11" t="n">
        <v>27</v>
      </c>
      <c r="F114" s="0" t="n">
        <v>9.29955</v>
      </c>
      <c r="G114" s="1" t="n">
        <f aca="false">IF(F114&gt;0,1,2)</f>
        <v>1</v>
      </c>
      <c r="H114" s="1" t="str">
        <f aca="false">IF(AND(C114=1,G114=1),"II",IF(AND(C114=2,G114=2),"DD",IF(C114&gt;G114,"DI","ID")))</f>
        <v>II</v>
      </c>
      <c r="I114" s="1" t="n">
        <v>2</v>
      </c>
      <c r="J114" s="1" t="str">
        <f aca="false">IF(AND(C114=1,I114=1),"II",IF(AND(C114=2,I114=2),"DD",IF(C114&gt;I114,"DI","ID")))</f>
        <v>ID</v>
      </c>
      <c r="K114" s="1" t="n">
        <v>2</v>
      </c>
      <c r="L114" s="1" t="str">
        <f aca="false">IF(AND(C114=1,K114=1),"II",IF(AND(C114=2,K114=2),"DD",IF(C114&gt;K114,"DI","ID")))</f>
        <v>ID</v>
      </c>
    </row>
    <row r="115" customFormat="false" ht="15.75" hidden="false" customHeight="false" outlineLevel="0" collapsed="false">
      <c r="A115" s="9" t="s">
        <v>177</v>
      </c>
      <c r="B115" s="9" t="s">
        <v>10</v>
      </c>
      <c r="C115" s="1" t="n">
        <v>1</v>
      </c>
      <c r="D115" s="2" t="s">
        <v>11</v>
      </c>
      <c r="E115" s="11" t="n">
        <v>28</v>
      </c>
      <c r="F115" s="0" t="n">
        <v>-2.11633</v>
      </c>
      <c r="G115" s="1" t="n">
        <f aca="false">IF(F115&gt;0,1,2)</f>
        <v>2</v>
      </c>
      <c r="H115" s="1" t="str">
        <f aca="false">IF(AND(C115=1,G115=1),"II",IF(AND(C115=2,G115=2),"DD",IF(C115&gt;G115,"DI","ID")))</f>
        <v>ID</v>
      </c>
      <c r="I115" s="1" t="n">
        <v>2</v>
      </c>
      <c r="J115" s="1" t="str">
        <f aca="false">IF(AND(C115=1,I115=1),"II",IF(AND(C115=2,I115=2),"DD",IF(C115&gt;I115,"DI","ID")))</f>
        <v>ID</v>
      </c>
      <c r="K115" s="1" t="n">
        <v>2</v>
      </c>
      <c r="L115" s="1" t="str">
        <f aca="false">IF(AND(C115=1,K115=1),"II",IF(AND(C115=2,K115=2),"DD",IF(C115&gt;K115,"DI","ID")))</f>
        <v>ID</v>
      </c>
    </row>
    <row r="116" customFormat="false" ht="15.75" hidden="false" customHeight="false" outlineLevel="0" collapsed="false">
      <c r="A116" s="9" t="s">
        <v>177</v>
      </c>
      <c r="B116" s="9" t="s">
        <v>12</v>
      </c>
      <c r="C116" s="1" t="n">
        <v>1</v>
      </c>
      <c r="D116" s="2" t="s">
        <v>13</v>
      </c>
      <c r="E116" s="11" t="n">
        <v>28</v>
      </c>
      <c r="F116" s="0" t="n">
        <v>-0.459461</v>
      </c>
      <c r="G116" s="1" t="n">
        <f aca="false">IF(F116&gt;0,1,2)</f>
        <v>2</v>
      </c>
      <c r="H116" s="1" t="str">
        <f aca="false">IF(AND(C116=1,G116=1),"II",IF(AND(C116=2,G116=2),"DD",IF(C116&gt;G116,"DI","ID")))</f>
        <v>ID</v>
      </c>
      <c r="I116" s="1" t="n">
        <v>1</v>
      </c>
      <c r="J116" s="1" t="str">
        <f aca="false">IF(AND(C116=1,I116=1),"II",IF(AND(C116=2,I116=2),"DD",IF(C116&gt;I116,"DI","ID")))</f>
        <v>II</v>
      </c>
      <c r="K116" s="1" t="n">
        <v>2</v>
      </c>
      <c r="L116" s="1" t="str">
        <f aca="false">IF(AND(C116=1,K116=1),"II",IF(AND(C116=2,K116=2),"DD",IF(C116&gt;K116,"DI","ID")))</f>
        <v>ID</v>
      </c>
    </row>
    <row r="117" customFormat="false" ht="15.75" hidden="false" customHeight="false" outlineLevel="0" collapsed="false">
      <c r="A117" s="9" t="s">
        <v>177</v>
      </c>
      <c r="B117" s="9" t="s">
        <v>14</v>
      </c>
      <c r="C117" s="1" t="n">
        <v>2</v>
      </c>
      <c r="D117" s="2" t="s">
        <v>15</v>
      </c>
      <c r="E117" s="11" t="n">
        <v>28</v>
      </c>
      <c r="F117" s="0" t="n">
        <v>3.58531</v>
      </c>
      <c r="G117" s="1" t="n">
        <f aca="false">IF(F117&gt;0,1,2)</f>
        <v>1</v>
      </c>
      <c r="H117" s="1" t="str">
        <f aca="false">IF(AND(C117=1,G117=1),"II",IF(AND(C117=2,G117=2),"DD",IF(C117&gt;G117,"DI","ID")))</f>
        <v>DI</v>
      </c>
      <c r="I117" s="1" t="n">
        <v>1</v>
      </c>
      <c r="J117" s="1" t="str">
        <f aca="false">IF(AND(C117=1,I117=1),"II",IF(AND(C117=2,I117=2),"DD",IF(C117&gt;I117,"DI","ID")))</f>
        <v>DI</v>
      </c>
      <c r="K117" s="1" t="n">
        <v>2</v>
      </c>
      <c r="L117" s="1" t="str">
        <f aca="false">IF(AND(C117=1,K117=1),"II",IF(AND(C117=2,K117=2),"DD",IF(C117&gt;K117,"DI","ID")))</f>
        <v>DD</v>
      </c>
    </row>
    <row r="118" customFormat="false" ht="15.75" hidden="false" customHeight="false" outlineLevel="0" collapsed="false">
      <c r="A118" s="9" t="s">
        <v>177</v>
      </c>
      <c r="B118" s="9" t="s">
        <v>16</v>
      </c>
      <c r="C118" s="1" t="n">
        <v>2</v>
      </c>
      <c r="D118" s="2" t="s">
        <v>17</v>
      </c>
      <c r="E118" s="11" t="n">
        <v>28</v>
      </c>
      <c r="F118" s="0" t="n">
        <v>0.261803</v>
      </c>
      <c r="G118" s="1" t="n">
        <f aca="false">IF(F118&gt;0,1,2)</f>
        <v>1</v>
      </c>
      <c r="H118" s="1" t="str">
        <f aca="false">IF(AND(C118=1,G118=1),"II",IF(AND(C118=2,G118=2),"DD",IF(C118&gt;G118,"DI","ID")))</f>
        <v>DI</v>
      </c>
      <c r="I118" s="1" t="n">
        <v>1</v>
      </c>
      <c r="J118" s="1" t="str">
        <f aca="false">IF(AND(C118=1,I118=1),"II",IF(AND(C118=2,I118=2),"DD",IF(C118&gt;I118,"DI","ID")))</f>
        <v>DI</v>
      </c>
      <c r="K118" s="1" t="n">
        <v>2</v>
      </c>
      <c r="L118" s="1" t="str">
        <f aca="false">IF(AND(C118=1,K118=1),"II",IF(AND(C118=2,K118=2),"DD",IF(C118&gt;K118,"DI","ID")))</f>
        <v>DD</v>
      </c>
    </row>
    <row r="119" customFormat="false" ht="15.75" hidden="false" customHeight="false" outlineLevel="0" collapsed="false">
      <c r="A119" s="9" t="s">
        <v>177</v>
      </c>
      <c r="B119" s="9" t="s">
        <v>18</v>
      </c>
      <c r="C119" s="1" t="n">
        <v>2</v>
      </c>
      <c r="D119" s="2" t="s">
        <v>19</v>
      </c>
      <c r="E119" s="11" t="n">
        <v>28</v>
      </c>
      <c r="F119" s="0" t="n">
        <v>0.803764</v>
      </c>
      <c r="G119" s="1" t="n">
        <f aca="false">IF(F119&gt;0,1,2)</f>
        <v>1</v>
      </c>
      <c r="H119" s="1" t="str">
        <f aca="false">IF(AND(C119=1,G119=1),"II",IF(AND(C119=2,G119=2),"DD",IF(C119&gt;G119,"DI","ID")))</f>
        <v>DI</v>
      </c>
      <c r="I119" s="1" t="n">
        <v>1</v>
      </c>
      <c r="J119" s="1" t="str">
        <f aca="false">IF(AND(C119=1,I119=1),"II",IF(AND(C119=2,I119=2),"DD",IF(C119&gt;I119,"DI","ID")))</f>
        <v>DI</v>
      </c>
      <c r="K119" s="1" t="n">
        <v>2</v>
      </c>
      <c r="L119" s="1" t="str">
        <f aca="false">IF(AND(C119=1,K119=1),"II",IF(AND(C119=2,K119=2),"DD",IF(C119&gt;K119,"DI","ID")))</f>
        <v>DD</v>
      </c>
    </row>
    <row r="120" customFormat="false" ht="15.75" hidden="false" customHeight="false" outlineLevel="0" collapsed="false">
      <c r="A120" s="9" t="s">
        <v>177</v>
      </c>
      <c r="B120" s="9" t="s">
        <v>20</v>
      </c>
      <c r="C120" s="1" t="n">
        <v>2</v>
      </c>
      <c r="D120" s="2" t="s">
        <v>21</v>
      </c>
      <c r="E120" s="11" t="n">
        <v>28</v>
      </c>
      <c r="F120" s="0" t="n">
        <v>5.23314</v>
      </c>
      <c r="G120" s="1" t="n">
        <f aca="false">IF(F120&gt;0,1,2)</f>
        <v>1</v>
      </c>
      <c r="H120" s="1" t="str">
        <f aca="false">IF(AND(C120=1,G120=1),"II",IF(AND(C120=2,G120=2),"DD",IF(C120&gt;G120,"DI","ID")))</f>
        <v>DI</v>
      </c>
      <c r="I120" s="1" t="n">
        <v>1</v>
      </c>
      <c r="J120" s="1" t="str">
        <f aca="false">IF(AND(C120=1,I120=1),"II",IF(AND(C120=2,I120=2),"DD",IF(C120&gt;I120,"DI","ID")))</f>
        <v>DI</v>
      </c>
      <c r="K120" s="1" t="n">
        <v>2</v>
      </c>
      <c r="L120" s="1" t="str">
        <f aca="false">IF(AND(C120=1,K120=1),"II",IF(AND(C120=2,K120=2),"DD",IF(C120&gt;K120,"DI","ID")))</f>
        <v>DD</v>
      </c>
    </row>
    <row r="121" customFormat="false" ht="15.75" hidden="false" customHeight="false" outlineLevel="0" collapsed="false">
      <c r="A121" s="9" t="s">
        <v>177</v>
      </c>
      <c r="B121" s="12" t="s">
        <v>22</v>
      </c>
      <c r="C121" s="1" t="n">
        <v>2</v>
      </c>
      <c r="D121" s="2" t="s">
        <v>23</v>
      </c>
      <c r="E121" s="11" t="n">
        <v>28</v>
      </c>
      <c r="F121" s="0" t="n">
        <v>4.36058</v>
      </c>
      <c r="G121" s="1" t="n">
        <f aca="false">IF(F121&gt;0,1,2)</f>
        <v>1</v>
      </c>
      <c r="H121" s="1" t="str">
        <f aca="false">IF(AND(C121=1,G121=1),"II",IF(AND(C121=2,G121=2),"DD",IF(C121&gt;G121,"DI","ID")))</f>
        <v>DI</v>
      </c>
      <c r="I121" s="1" t="n">
        <v>1</v>
      </c>
      <c r="J121" s="1" t="str">
        <f aca="false">IF(AND(C121=1,I121=1),"II",IF(AND(C121=2,I121=2),"DD",IF(C121&gt;I121,"DI","ID")))</f>
        <v>DI</v>
      </c>
      <c r="K121" s="1" t="n">
        <v>2</v>
      </c>
      <c r="L121" s="1" t="str">
        <f aca="false">IF(AND(C121=1,K121=1),"II",IF(AND(C121=2,K121=2),"DD",IF(C121&gt;K121,"DI","ID")))</f>
        <v>DD</v>
      </c>
    </row>
    <row r="122" customFormat="false" ht="15.75" hidden="false" customHeight="false" outlineLevel="0" collapsed="false">
      <c r="A122" s="9" t="s">
        <v>177</v>
      </c>
      <c r="B122" s="9" t="s">
        <v>24</v>
      </c>
      <c r="C122" s="1" t="n">
        <v>2</v>
      </c>
      <c r="D122" s="2" t="s">
        <v>25</v>
      </c>
      <c r="E122" s="11" t="n">
        <v>28</v>
      </c>
      <c r="F122" s="0" t="n">
        <v>-0.950275</v>
      </c>
      <c r="G122" s="1" t="n">
        <f aca="false">IF(F122&gt;0,1,2)</f>
        <v>2</v>
      </c>
      <c r="H122" s="1" t="str">
        <f aca="false">IF(AND(C122=1,G122=1),"II",IF(AND(C122=2,G122=2),"DD",IF(C122&gt;G122,"DI","ID")))</f>
        <v>DD</v>
      </c>
      <c r="I122" s="1" t="n">
        <v>1</v>
      </c>
      <c r="J122" s="1" t="str">
        <f aca="false">IF(AND(C122=1,I122=1),"II",IF(AND(C122=2,I122=2),"DD",IF(C122&gt;I122,"DI","ID")))</f>
        <v>DI</v>
      </c>
      <c r="K122" s="1" t="n">
        <v>2</v>
      </c>
      <c r="L122" s="1" t="str">
        <f aca="false">IF(AND(C122=1,K122=1),"II",IF(AND(C122=2,K122=2),"DD",IF(C122&gt;K122,"DI","ID")))</f>
        <v>DD</v>
      </c>
    </row>
    <row r="123" customFormat="false" ht="15.75" hidden="false" customHeight="false" outlineLevel="0" collapsed="false">
      <c r="A123" s="9" t="s">
        <v>177</v>
      </c>
      <c r="B123" s="9" t="s">
        <v>58</v>
      </c>
      <c r="C123" s="1" t="n">
        <v>1</v>
      </c>
      <c r="D123" s="13" t="s">
        <v>59</v>
      </c>
      <c r="E123" s="11" t="n">
        <v>29</v>
      </c>
      <c r="F123" s="0" t="n">
        <v>-1.60655</v>
      </c>
      <c r="G123" s="1" t="n">
        <f aca="false">IF(F123&gt;0,1,2)</f>
        <v>2</v>
      </c>
      <c r="H123" s="1" t="str">
        <f aca="false">IF(AND(C123=1,G123=1),"II",IF(AND(C123=2,G123=2),"DD",IF(C123&gt;G123,"DI","ID")))</f>
        <v>ID</v>
      </c>
      <c r="I123" s="1" t="n">
        <v>2</v>
      </c>
      <c r="J123" s="1" t="str">
        <f aca="false">IF(AND(C123=1,I123=1),"II",IF(AND(C123=2,I123=2),"DD",IF(C123&gt;I123,"DI","ID")))</f>
        <v>ID</v>
      </c>
      <c r="K123" s="1" t="n">
        <v>2</v>
      </c>
      <c r="L123" s="1" t="str">
        <f aca="false">IF(AND(C123=1,K123=1),"II",IF(AND(C123=2,K123=2),"DD",IF(C123&gt;K123,"DI","ID")))</f>
        <v>ID</v>
      </c>
    </row>
    <row r="124" customFormat="false" ht="15.75" hidden="false" customHeight="false" outlineLevel="0" collapsed="false">
      <c r="A124" s="9" t="s">
        <v>177</v>
      </c>
      <c r="B124" s="9" t="s">
        <v>60</v>
      </c>
      <c r="C124" s="1" t="n">
        <v>1</v>
      </c>
      <c r="D124" s="13" t="s">
        <v>61</v>
      </c>
      <c r="E124" s="11" t="n">
        <v>29</v>
      </c>
      <c r="F124" s="0" t="n">
        <v>-4.09657</v>
      </c>
      <c r="G124" s="1" t="n">
        <f aca="false">IF(F124&gt;0,1,2)</f>
        <v>2</v>
      </c>
      <c r="H124" s="1" t="str">
        <f aca="false">IF(AND(C124=1,G124=1),"II",IF(AND(C124=2,G124=2),"DD",IF(C124&gt;G124,"DI","ID")))</f>
        <v>ID</v>
      </c>
      <c r="I124" s="1" t="n">
        <v>2</v>
      </c>
      <c r="J124" s="1" t="str">
        <f aca="false">IF(AND(C124=1,I124=1),"II",IF(AND(C124=2,I124=2),"DD",IF(C124&gt;I124,"DI","ID")))</f>
        <v>ID</v>
      </c>
      <c r="K124" s="1" t="n">
        <v>2</v>
      </c>
      <c r="L124" s="1" t="str">
        <f aca="false">IF(AND(C124=1,K124=1),"II",IF(AND(C124=2,K124=2),"DD",IF(C124&gt;K124,"DI","ID")))</f>
        <v>ID</v>
      </c>
    </row>
    <row r="125" customFormat="false" ht="15.75" hidden="false" customHeight="false" outlineLevel="0" collapsed="false">
      <c r="A125" s="9" t="s">
        <v>177</v>
      </c>
      <c r="B125" s="9" t="s">
        <v>62</v>
      </c>
      <c r="C125" s="1" t="n">
        <v>1</v>
      </c>
      <c r="D125" s="13" t="s">
        <v>63</v>
      </c>
      <c r="E125" s="11" t="n">
        <v>29</v>
      </c>
      <c r="F125" s="0" t="n">
        <v>-15.0425</v>
      </c>
      <c r="G125" s="1" t="n">
        <f aca="false">IF(F125&gt;0,1,2)</f>
        <v>2</v>
      </c>
      <c r="H125" s="1" t="str">
        <f aca="false">IF(AND(C125=1,G125=1),"II",IF(AND(C125=2,G125=2),"DD",IF(C125&gt;G125,"DI","ID")))</f>
        <v>ID</v>
      </c>
      <c r="I125" s="1" t="n">
        <v>2</v>
      </c>
      <c r="J125" s="1" t="str">
        <f aca="false">IF(AND(C125=1,I125=1),"II",IF(AND(C125=2,I125=2),"DD",IF(C125&gt;I125,"DI","ID")))</f>
        <v>ID</v>
      </c>
      <c r="K125" s="1" t="n">
        <v>2</v>
      </c>
      <c r="L125" s="1" t="str">
        <f aca="false">IF(AND(C125=1,K125=1),"II",IF(AND(C125=2,K125=2),"DD",IF(C125&gt;K125,"DI","ID")))</f>
        <v>ID</v>
      </c>
    </row>
    <row r="126" customFormat="false" ht="15.75" hidden="false" customHeight="false" outlineLevel="0" collapsed="false">
      <c r="A126" s="9" t="s">
        <v>177</v>
      </c>
      <c r="B126" s="9" t="s">
        <v>64</v>
      </c>
      <c r="C126" s="1" t="n">
        <v>1</v>
      </c>
      <c r="D126" s="13" t="s">
        <v>65</v>
      </c>
      <c r="E126" s="11" t="n">
        <v>29</v>
      </c>
      <c r="F126" s="0" t="n">
        <v>-10.8138</v>
      </c>
      <c r="G126" s="1" t="n">
        <f aca="false">IF(F126&gt;0,1,2)</f>
        <v>2</v>
      </c>
      <c r="H126" s="1" t="str">
        <f aca="false">IF(AND(C126=1,G126=1),"II",IF(AND(C126=2,G126=2),"DD",IF(C126&gt;G126,"DI","ID")))</f>
        <v>ID</v>
      </c>
      <c r="I126" s="1" t="n">
        <v>2</v>
      </c>
      <c r="J126" s="1" t="str">
        <f aca="false">IF(AND(C126=1,I126=1),"II",IF(AND(C126=2,I126=2),"DD",IF(C126&gt;I126,"DI","ID")))</f>
        <v>ID</v>
      </c>
      <c r="K126" s="1" t="n">
        <v>2</v>
      </c>
      <c r="L126" s="1" t="str">
        <f aca="false">IF(AND(C126=1,K126=1),"II",IF(AND(C126=2,K126=2),"DD",IF(C126&gt;K126,"DI","ID")))</f>
        <v>ID</v>
      </c>
    </row>
    <row r="127" customFormat="false" ht="15.75" hidden="false" customHeight="false" outlineLevel="0" collapsed="false">
      <c r="A127" s="9" t="s">
        <v>177</v>
      </c>
      <c r="B127" s="9" t="s">
        <v>66</v>
      </c>
      <c r="C127" s="1" t="n">
        <v>1</v>
      </c>
      <c r="D127" s="13" t="s">
        <v>67</v>
      </c>
      <c r="E127" s="11" t="n">
        <v>29</v>
      </c>
      <c r="F127" s="0" t="n">
        <v>-8.08238</v>
      </c>
      <c r="G127" s="1" t="n">
        <f aca="false">IF(F127&gt;0,1,2)</f>
        <v>2</v>
      </c>
      <c r="H127" s="1" t="str">
        <f aca="false">IF(AND(C127=1,G127=1),"II",IF(AND(C127=2,G127=2),"DD",IF(C127&gt;G127,"DI","ID")))</f>
        <v>ID</v>
      </c>
      <c r="I127" s="1" t="n">
        <v>2</v>
      </c>
      <c r="J127" s="1" t="str">
        <f aca="false">IF(AND(C127=1,I127=1),"II",IF(AND(C127=2,I127=2),"DD",IF(C127&gt;I127,"DI","ID")))</f>
        <v>ID</v>
      </c>
      <c r="K127" s="1" t="n">
        <v>2</v>
      </c>
      <c r="L127" s="1" t="str">
        <f aca="false">IF(AND(C127=1,K127=1),"II",IF(AND(C127=2,K127=2),"DD",IF(C127&gt;K127,"DI","ID")))</f>
        <v>ID</v>
      </c>
    </row>
    <row r="128" customFormat="false" ht="15.75" hidden="false" customHeight="false" outlineLevel="0" collapsed="false">
      <c r="A128" s="9" t="s">
        <v>177</v>
      </c>
      <c r="B128" s="9" t="s">
        <v>152</v>
      </c>
      <c r="C128" s="1" t="n">
        <v>2</v>
      </c>
      <c r="D128" s="2" t="s">
        <v>153</v>
      </c>
      <c r="E128" s="11" t="n">
        <v>30</v>
      </c>
      <c r="F128" s="0" t="n">
        <v>-12.8069</v>
      </c>
      <c r="G128" s="1" t="n">
        <f aca="false">IF(F128&gt;0,1,2)</f>
        <v>2</v>
      </c>
      <c r="H128" s="1" t="str">
        <f aca="false">IF(AND(C128=1,G128=1),"II",IF(AND(C128=2,G128=2),"DD",IF(C128&gt;G128,"DI","ID")))</f>
        <v>DD</v>
      </c>
      <c r="I128" s="1" t="n">
        <v>2</v>
      </c>
      <c r="J128" s="1" t="str">
        <f aca="false">IF(AND(C128=1,I128=1),"II",IF(AND(C128=2,I128=2),"DD",IF(C128&gt;I128,"DI","ID")))</f>
        <v>DD</v>
      </c>
      <c r="K128" s="1" t="n">
        <v>2</v>
      </c>
      <c r="L128" s="1" t="str">
        <f aca="false">IF(AND(C128=1,K128=1),"II",IF(AND(C128=2,K128=2),"DD",IF(C128&gt;K128,"DI","ID")))</f>
        <v>DD</v>
      </c>
    </row>
    <row r="129" customFormat="false" ht="15.75" hidden="false" customHeight="false" outlineLevel="0" collapsed="false">
      <c r="A129" s="9" t="s">
        <v>177</v>
      </c>
      <c r="B129" s="9" t="s">
        <v>154</v>
      </c>
      <c r="C129" s="1" t="n">
        <v>2</v>
      </c>
      <c r="D129" s="2" t="s">
        <v>155</v>
      </c>
      <c r="E129" s="11" t="n">
        <v>30</v>
      </c>
      <c r="F129" s="0" t="n">
        <v>-6.38795</v>
      </c>
      <c r="G129" s="1" t="n">
        <f aca="false">IF(F129&gt;0,1,2)</f>
        <v>2</v>
      </c>
      <c r="H129" s="1" t="str">
        <f aca="false">IF(AND(C129=1,G129=1),"II",IF(AND(C129=2,G129=2),"DD",IF(C129&gt;G129,"DI","ID")))</f>
        <v>DD</v>
      </c>
      <c r="I129" s="1" t="n">
        <v>2</v>
      </c>
      <c r="J129" s="1" t="str">
        <f aca="false">IF(AND(C129=1,I129=1),"II",IF(AND(C129=2,I129=2),"DD",IF(C129&gt;I129,"DI","ID")))</f>
        <v>DD</v>
      </c>
      <c r="K129" s="1" t="n">
        <v>2</v>
      </c>
      <c r="L129" s="1" t="str">
        <f aca="false">IF(AND(C129=1,K129=1),"II",IF(AND(C129=2,K129=2),"DD",IF(C129&gt;K129,"DI","ID")))</f>
        <v>DD</v>
      </c>
    </row>
    <row r="130" customFormat="false" ht="15.75" hidden="false" customHeight="false" outlineLevel="0" collapsed="false">
      <c r="A130" s="9" t="s">
        <v>177</v>
      </c>
      <c r="B130" s="9" t="s">
        <v>156</v>
      </c>
      <c r="C130" s="1" t="n">
        <v>2</v>
      </c>
      <c r="D130" s="2" t="s">
        <v>157</v>
      </c>
      <c r="E130" s="11" t="n">
        <v>30</v>
      </c>
      <c r="F130" s="0" t="n">
        <v>7.15597</v>
      </c>
      <c r="G130" s="1" t="n">
        <f aca="false">IF(F130&gt;0,1,2)</f>
        <v>1</v>
      </c>
      <c r="H130" s="1" t="str">
        <f aca="false">IF(AND(C130=1,G130=1),"II",IF(AND(C130=2,G130=2),"DD",IF(C130&gt;G130,"DI","ID")))</f>
        <v>DI</v>
      </c>
      <c r="I130" s="1" t="n">
        <v>2</v>
      </c>
      <c r="J130" s="1" t="str">
        <f aca="false">IF(AND(C130=1,I130=1),"II",IF(AND(C130=2,I130=2),"DD",IF(C130&gt;I130,"DI","ID")))</f>
        <v>DD</v>
      </c>
      <c r="K130" s="1" t="n">
        <v>2</v>
      </c>
      <c r="L130" s="1" t="str">
        <f aca="false">IF(AND(C130=1,K130=1),"II",IF(AND(C130=2,K130=2),"DD",IF(C130&gt;K130,"DI","ID")))</f>
        <v>DD</v>
      </c>
    </row>
    <row r="131" customFormat="false" ht="15.75" hidden="false" customHeight="false" outlineLevel="0" collapsed="false">
      <c r="A131" s="9" t="s">
        <v>177</v>
      </c>
      <c r="B131" s="9" t="s">
        <v>158</v>
      </c>
      <c r="C131" s="1" t="n">
        <v>2</v>
      </c>
      <c r="D131" s="2" t="s">
        <v>159</v>
      </c>
      <c r="E131" s="11" t="n">
        <v>30</v>
      </c>
      <c r="F131" s="0" t="n">
        <v>-8.66988</v>
      </c>
      <c r="G131" s="1" t="n">
        <f aca="false">IF(F131&gt;0,1,2)</f>
        <v>2</v>
      </c>
      <c r="H131" s="1" t="str">
        <f aca="false">IF(AND(C131=1,G131=1),"II",IF(AND(C131=2,G131=2),"DD",IF(C131&gt;G131,"DI","ID")))</f>
        <v>DD</v>
      </c>
      <c r="I131" s="1" t="n">
        <v>2</v>
      </c>
      <c r="J131" s="1" t="str">
        <f aca="false">IF(AND(C131=1,I131=1),"II",IF(AND(C131=2,I131=2),"DD",IF(C131&gt;I131,"DI","ID")))</f>
        <v>DD</v>
      </c>
      <c r="K131" s="1" t="n">
        <v>2</v>
      </c>
      <c r="L131" s="1" t="str">
        <f aca="false">IF(AND(C131=1,K131=1),"II",IF(AND(C131=2,K131=2),"DD",IF(C131&gt;K131,"DI","ID")))</f>
        <v>DD</v>
      </c>
    </row>
    <row r="132" customFormat="false" ht="15.75" hidden="false" customHeight="false" outlineLevel="0" collapsed="false">
      <c r="A132" s="9" t="s">
        <v>177</v>
      </c>
      <c r="B132" s="9" t="s">
        <v>160</v>
      </c>
      <c r="C132" s="1" t="n">
        <v>2</v>
      </c>
      <c r="D132" s="2" t="s">
        <v>161</v>
      </c>
      <c r="E132" s="11" t="n">
        <v>30</v>
      </c>
      <c r="F132" s="0" t="n">
        <v>-17.9215</v>
      </c>
      <c r="G132" s="1" t="n">
        <f aca="false">IF(F132&gt;0,1,2)</f>
        <v>2</v>
      </c>
      <c r="H132" s="1" t="str">
        <f aca="false">IF(AND(C132=1,G132=1),"II",IF(AND(C132=2,G132=2),"DD",IF(C132&gt;G132,"DI","ID")))</f>
        <v>DD</v>
      </c>
      <c r="I132" s="1" t="n">
        <v>2</v>
      </c>
      <c r="J132" s="1" t="str">
        <f aca="false">IF(AND(C132=1,I132=1),"II",IF(AND(C132=2,I132=2),"DD",IF(C132&gt;I132,"DI","ID")))</f>
        <v>DD</v>
      </c>
      <c r="K132" s="1" t="n">
        <v>2</v>
      </c>
      <c r="L132" s="1" t="str">
        <f aca="false">IF(AND(C132=1,K132=1),"II",IF(AND(C132=2,K132=2),"DD",IF(C132&gt;K132,"DI","ID")))</f>
        <v>DD</v>
      </c>
    </row>
    <row r="133" customFormat="false" ht="15.75" hidden="false" customHeight="false" outlineLevel="0" collapsed="false">
      <c r="A133" s="9" t="s">
        <v>177</v>
      </c>
      <c r="B133" s="9" t="s">
        <v>162</v>
      </c>
      <c r="C133" s="1" t="n">
        <v>2</v>
      </c>
      <c r="D133" s="2" t="s">
        <v>163</v>
      </c>
      <c r="E133" s="11" t="n">
        <v>30</v>
      </c>
      <c r="F133" s="0" t="n">
        <v>-2.50991</v>
      </c>
      <c r="G133" s="1" t="n">
        <f aca="false">IF(F133&gt;0,1,2)</f>
        <v>2</v>
      </c>
      <c r="H133" s="1" t="str">
        <f aca="false">IF(AND(C133=1,G133=1),"II",IF(AND(C133=2,G133=2),"DD",IF(C133&gt;G133,"DI","ID")))</f>
        <v>DD</v>
      </c>
      <c r="I133" s="1" t="n">
        <v>2</v>
      </c>
      <c r="J133" s="1" t="str">
        <f aca="false">IF(AND(C133=1,I133=1),"II",IF(AND(C133=2,I133=2),"DD",IF(C133&gt;I133,"DI","ID")))</f>
        <v>DD</v>
      </c>
      <c r="K133" s="1" t="n">
        <v>2</v>
      </c>
      <c r="L133" s="1" t="str">
        <f aca="false">IF(AND(C133=1,K133=1),"II",IF(AND(C133=2,K133=2),"DD",IF(C133&gt;K133,"DI","ID")))</f>
        <v>DD</v>
      </c>
    </row>
    <row r="134" customFormat="false" ht="15.75" hidden="false" customHeight="false" outlineLevel="0" collapsed="false">
      <c r="A134" s="15" t="s">
        <v>177</v>
      </c>
      <c r="B134" s="9" t="s">
        <v>164</v>
      </c>
      <c r="C134" s="1" t="n">
        <v>2</v>
      </c>
      <c r="D134" s="2" t="s">
        <v>165</v>
      </c>
      <c r="E134" s="11" t="n">
        <v>30</v>
      </c>
      <c r="F134" s="0" t="n">
        <v>-3.42562</v>
      </c>
      <c r="G134" s="1" t="n">
        <f aca="false">IF(F134&gt;0,1,2)</f>
        <v>2</v>
      </c>
      <c r="H134" s="1" t="str">
        <f aca="false">IF(AND(C134=1,G134=1),"II",IF(AND(C134=2,G134=2),"DD",IF(C134&gt;G134,"DI","ID")))</f>
        <v>DD</v>
      </c>
      <c r="I134" s="1" t="n">
        <v>2</v>
      </c>
      <c r="J134" s="1" t="str">
        <f aca="false">IF(AND(C134=1,I134=1),"II",IF(AND(C134=2,I134=2),"DD",IF(C134&gt;I134,"DI","ID")))</f>
        <v>DD</v>
      </c>
      <c r="K134" s="1" t="n">
        <v>2</v>
      </c>
      <c r="L134" s="1" t="str">
        <f aca="false">IF(AND(C134=1,K134=1),"II",IF(AND(C134=2,K134=2),"DD",IF(C134&gt;K134,"DI","ID")))</f>
        <v>DD</v>
      </c>
    </row>
    <row r="135" customFormat="false" ht="15.75" hidden="false" customHeight="false" outlineLevel="0" collapsed="false">
      <c r="A135" s="9" t="s">
        <v>177</v>
      </c>
      <c r="B135" s="9" t="s">
        <v>166</v>
      </c>
      <c r="C135" s="1" t="n">
        <v>2</v>
      </c>
      <c r="D135" s="2" t="s">
        <v>167</v>
      </c>
      <c r="E135" s="11" t="n">
        <v>30</v>
      </c>
      <c r="F135" s="0" t="n">
        <v>-56.0615</v>
      </c>
      <c r="G135" s="1" t="n">
        <f aca="false">IF(F135&gt;0,1,2)</f>
        <v>2</v>
      </c>
      <c r="H135" s="1" t="str">
        <f aca="false">IF(AND(C135=1,G135=1),"II",IF(AND(C135=2,G135=2),"DD",IF(C135&gt;G135,"DI","ID")))</f>
        <v>DD</v>
      </c>
      <c r="I135" s="1" t="n">
        <v>2</v>
      </c>
      <c r="J135" s="1" t="str">
        <f aca="false">IF(AND(C135=1,I135=1),"II",IF(AND(C135=2,I135=2),"DD",IF(C135&gt;I135,"DI","ID")))</f>
        <v>DD</v>
      </c>
      <c r="K135" s="1" t="n">
        <v>2</v>
      </c>
      <c r="L135" s="1" t="str">
        <f aca="false">IF(AND(C135=1,K135=1),"II",IF(AND(C135=2,K135=2),"DD",IF(C135&gt;K135,"DI","ID")))</f>
        <v>DD</v>
      </c>
    </row>
    <row r="136" customFormat="false" ht="15.75" hidden="false" customHeight="false" outlineLevel="0" collapsed="false">
      <c r="A136" s="9" t="s">
        <v>177</v>
      </c>
      <c r="B136" s="9" t="s">
        <v>168</v>
      </c>
      <c r="C136" s="1" t="n">
        <v>2</v>
      </c>
      <c r="D136" s="2" t="s">
        <v>169</v>
      </c>
      <c r="E136" s="11" t="n">
        <v>30</v>
      </c>
      <c r="F136" s="0" t="n">
        <v>-14.996</v>
      </c>
      <c r="G136" s="1" t="n">
        <f aca="false">IF(F136&gt;0,1,2)</f>
        <v>2</v>
      </c>
      <c r="H136" s="1" t="str">
        <f aca="false">IF(AND(C136=1,G136=1),"II",IF(AND(C136=2,G136=2),"DD",IF(C136&gt;G136,"DI","ID")))</f>
        <v>DD</v>
      </c>
      <c r="I136" s="1" t="n">
        <v>2</v>
      </c>
      <c r="J136" s="1" t="str">
        <f aca="false">IF(AND(C136=1,I136=1),"II",IF(AND(C136=2,I136=2),"DD",IF(C136&gt;I136,"DI","ID")))</f>
        <v>DD</v>
      </c>
      <c r="K136" s="1" t="n">
        <v>2</v>
      </c>
      <c r="L136" s="1" t="str">
        <f aca="false">IF(AND(C136=1,K136=1),"II",IF(AND(C136=2,K136=2),"DD",IF(C136&gt;K136,"DI","ID")))</f>
        <v>DD</v>
      </c>
    </row>
    <row r="137" customFormat="false" ht="15.75" hidden="false" customHeight="false" outlineLevel="0" collapsed="false">
      <c r="A137" s="9" t="s">
        <v>177</v>
      </c>
      <c r="B137" s="9" t="s">
        <v>170</v>
      </c>
      <c r="C137" s="1" t="n">
        <v>2</v>
      </c>
      <c r="D137" s="2" t="s">
        <v>171</v>
      </c>
      <c r="E137" s="11" t="n">
        <v>30</v>
      </c>
      <c r="F137" s="0" t="n">
        <v>-6.09337</v>
      </c>
      <c r="G137" s="1" t="n">
        <f aca="false">IF(F137&gt;0,1,2)</f>
        <v>2</v>
      </c>
      <c r="H137" s="1" t="str">
        <f aca="false">IF(AND(C137=1,G137=1),"II",IF(AND(C137=2,G137=2),"DD",IF(C137&gt;G137,"DI","ID")))</f>
        <v>DD</v>
      </c>
      <c r="I137" s="1" t="n">
        <v>2</v>
      </c>
      <c r="J137" s="1" t="str">
        <f aca="false">IF(AND(C137=1,I137=1),"II",IF(AND(C137=2,I137=2),"DD",IF(C137&gt;I137,"DI","ID")))</f>
        <v>DD</v>
      </c>
      <c r="K137" s="1" t="n">
        <v>2</v>
      </c>
      <c r="L137" s="1" t="str">
        <f aca="false">IF(AND(C137=1,K137=1),"II",IF(AND(C137=2,K137=2),"DD",IF(C137&gt;K137,"DI","ID")))</f>
        <v>DD</v>
      </c>
    </row>
    <row r="138" customFormat="false" ht="15.75" hidden="false" customHeight="false" outlineLevel="0" collapsed="false">
      <c r="A138" s="9" t="s">
        <v>82</v>
      </c>
      <c r="B138" s="9" t="s">
        <v>172</v>
      </c>
      <c r="C138" s="1" t="n">
        <v>2</v>
      </c>
      <c r="D138" s="2" t="s">
        <v>173</v>
      </c>
      <c r="E138" s="11" t="n">
        <v>30</v>
      </c>
      <c r="F138" s="0" t="n">
        <v>4.80379</v>
      </c>
      <c r="G138" s="1" t="n">
        <f aca="false">IF(F138&gt;0,1,2)</f>
        <v>1</v>
      </c>
      <c r="H138" s="1" t="str">
        <f aca="false">IF(AND(C138=1,G138=1),"II",IF(AND(C138=2,G138=2),"DD",IF(C138&gt;G138,"DI","ID")))</f>
        <v>DI</v>
      </c>
      <c r="I138" s="1" t="n">
        <v>2</v>
      </c>
      <c r="J138" s="1" t="str">
        <f aca="false">IF(AND(C138=1,I138=1),"II",IF(AND(C138=2,I138=2),"DD",IF(C138&gt;I138,"DI","ID")))</f>
        <v>DD</v>
      </c>
      <c r="K138" s="1" t="n">
        <v>2</v>
      </c>
      <c r="L138" s="1" t="str">
        <f aca="false">IF(AND(C138=1,K138=1),"II",IF(AND(C138=2,K138=2),"DD",IF(C138&gt;K138,"DI","ID")))</f>
        <v>DD</v>
      </c>
    </row>
    <row r="139" customFormat="false" ht="15.75" hidden="false" customHeight="false" outlineLevel="0" collapsed="false">
      <c r="B139" s="18"/>
      <c r="H139" s="0" t="n">
        <f aca="false">COUNTBLANK(H2:H138)</f>
        <v>0</v>
      </c>
      <c r="J139" s="0" t="n">
        <f aca="false">COUNTBLANK(J2:J138)</f>
        <v>0</v>
      </c>
      <c r="L139" s="0" t="n">
        <f aca="false">COUNTBLANK(L2:L138)</f>
        <v>0</v>
      </c>
    </row>
    <row r="140" customFormat="false" ht="15" hidden="false" customHeight="false" outlineLevel="0" collapsed="false">
      <c r="G140" s="0" t="s">
        <v>303</v>
      </c>
      <c r="H140" s="0" t="n">
        <f aca="false">88/137</f>
        <v>0.642335766423358</v>
      </c>
      <c r="J140" s="0" t="n">
        <f aca="false">70/137</f>
        <v>0.510948905109489</v>
      </c>
      <c r="L140" s="0" t="n">
        <f aca="false">80/137</f>
        <v>0.583941605839416</v>
      </c>
    </row>
    <row r="141" customFormat="false" ht="15" hidden="false" customHeight="false" outlineLevel="0" collapsed="false">
      <c r="G141" s="0" t="s">
        <v>304</v>
      </c>
      <c r="H141" s="0" t="n">
        <f aca="false">COUNTIF(H2:H139,"DD")</f>
        <v>51</v>
      </c>
      <c r="J141" s="0" t="n">
        <f aca="false">COUNTIF(J2:J139,"DD")</f>
        <v>60</v>
      </c>
      <c r="L141" s="0" t="n">
        <f aca="false">COUNTIF(L2:L139,"DD")</f>
        <v>78</v>
      </c>
    </row>
    <row r="142" customFormat="false" ht="15" hidden="false" customHeight="false" outlineLevel="0" collapsed="false">
      <c r="G142" s="0" t="s">
        <v>305</v>
      </c>
      <c r="H142" s="0" t="n">
        <f aca="false">COUNTIF(H2:H139,"II")</f>
        <v>37</v>
      </c>
      <c r="J142" s="0" t="n">
        <f aca="false">COUNTIF(J2:J139,"II")</f>
        <v>10</v>
      </c>
      <c r="L142" s="0" t="n">
        <f aca="false">COUNTIF(L2:L139,"II")</f>
        <v>2</v>
      </c>
    </row>
    <row r="143" customFormat="false" ht="15" hidden="false" customHeight="false" outlineLevel="0" collapsed="false">
      <c r="G143" s="0" t="s">
        <v>306</v>
      </c>
      <c r="H143" s="0" t="n">
        <f aca="false">COUNTIF(H2:H139,"DI")</f>
        <v>27</v>
      </c>
      <c r="J143" s="0" t="n">
        <f aca="false">COUNTIF(J2:J139,"DI")</f>
        <v>18</v>
      </c>
      <c r="L143" s="0" t="n">
        <f aca="false">COUNTIF(L2:L139,"DI")</f>
        <v>0</v>
      </c>
    </row>
    <row r="144" customFormat="false" ht="15" hidden="false" customHeight="false" outlineLevel="0" collapsed="false">
      <c r="G144" s="0" t="s">
        <v>307</v>
      </c>
      <c r="H144" s="0" t="n">
        <f aca="false">COUNTIF(H2:H139,"ID")</f>
        <v>22</v>
      </c>
      <c r="J144" s="0" t="n">
        <f aca="false">COUNTIF(J2:J139,"ID")</f>
        <v>49</v>
      </c>
      <c r="L144" s="0" t="n">
        <f aca="false">COUNTIF(L2:L139,"ID")</f>
        <v>57</v>
      </c>
    </row>
    <row r="145" customFormat="false" ht="15" hidden="false" customHeight="false" outlineLevel="0" collapsed="false">
      <c r="G145" s="0" t="s">
        <v>308</v>
      </c>
      <c r="H145" s="0" t="n">
        <f aca="false">(H141*H142-H143*H144)/SQRT((H141+H143)*(H141+H144)*(H142+H143)*(H142+H144))</f>
        <v>0.27885202372406</v>
      </c>
      <c r="J145" s="0" t="n">
        <f aca="false">(J141*J142-J143*J144)/SQRT((J141+J143)*(J141+J144)*(J142+J143)*(J142+J144))</f>
        <v>-0.075246020493285</v>
      </c>
      <c r="L145" s="0" t="n">
        <f aca="false">(L141*L142-L143*L144)/SQRT((L141+L143)*(L141+L144)*(L142+L143)*(L142+L144))</f>
        <v>0.139948874173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44.41"/>
    <col collapsed="false" customWidth="true" hidden="false" outlineLevel="0" max="3" min="3" style="0" width="24.56"/>
    <col collapsed="false" customWidth="true" hidden="false" outlineLevel="0" max="4" min="4" style="2" width="23.7"/>
    <col collapsed="false" customWidth="true" hidden="false" outlineLevel="0" max="5" min="5" style="3" width="5.71"/>
    <col collapsed="false" customWidth="true" hidden="false" outlineLevel="0" max="6" min="6" style="0" width="12.7"/>
    <col collapsed="false" customWidth="true" hidden="false" outlineLevel="0" max="7" min="7" style="0" width="27.42"/>
    <col collapsed="false" customWidth="true" hidden="false" outlineLevel="0" max="11" min="11" style="0" width="10.28"/>
  </cols>
  <sheetData>
    <row r="1" s="4" customFormat="true" ht="15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1</v>
      </c>
      <c r="E1" s="7" t="s">
        <v>3</v>
      </c>
      <c r="F1" s="8" t="s">
        <v>4</v>
      </c>
      <c r="G1" s="8" t="s">
        <v>5</v>
      </c>
      <c r="H1" s="8" t="s">
        <v>6</v>
      </c>
      <c r="I1" s="5" t="s">
        <v>7</v>
      </c>
      <c r="J1" s="8" t="s">
        <v>6</v>
      </c>
      <c r="K1" s="4" t="s">
        <v>8</v>
      </c>
      <c r="L1" s="8" t="s">
        <v>6</v>
      </c>
    </row>
    <row r="2" customFormat="false" ht="15.75" hidden="false" customHeight="false" outlineLevel="0" collapsed="false">
      <c r="A2" s="9" t="s">
        <v>177</v>
      </c>
      <c r="B2" s="10" t="s">
        <v>184</v>
      </c>
      <c r="C2" s="1" t="n">
        <v>1</v>
      </c>
      <c r="D2" s="2" t="s">
        <v>185</v>
      </c>
      <c r="E2" s="11" t="n">
        <v>1</v>
      </c>
      <c r="F2" s="0" t="n">
        <v>15.2079</v>
      </c>
      <c r="G2" s="1" t="n">
        <v>1</v>
      </c>
      <c r="H2" s="1" t="s">
        <v>305</v>
      </c>
      <c r="I2" s="1" t="n">
        <v>2</v>
      </c>
      <c r="J2" s="1" t="s">
        <v>307</v>
      </c>
      <c r="K2" s="1" t="n">
        <v>1</v>
      </c>
      <c r="L2" s="1" t="s">
        <v>305</v>
      </c>
    </row>
    <row r="3" customFormat="false" ht="15.75" hidden="false" customHeight="false" outlineLevel="0" collapsed="false">
      <c r="A3" s="9" t="s">
        <v>177</v>
      </c>
      <c r="B3" s="9" t="s">
        <v>178</v>
      </c>
      <c r="C3" s="1" t="n">
        <v>1</v>
      </c>
      <c r="D3" s="2" t="s">
        <v>179</v>
      </c>
      <c r="E3" s="11" t="n">
        <v>2</v>
      </c>
      <c r="F3" s="0" t="n">
        <v>14.9623</v>
      </c>
      <c r="G3" s="1" t="n">
        <v>1</v>
      </c>
      <c r="H3" s="1" t="s">
        <v>305</v>
      </c>
      <c r="I3" s="1" t="n">
        <v>1</v>
      </c>
      <c r="J3" s="1" t="s">
        <v>305</v>
      </c>
      <c r="K3" s="1" t="n">
        <v>1</v>
      </c>
      <c r="L3" s="1" t="s">
        <v>305</v>
      </c>
    </row>
    <row r="4" customFormat="false" ht="15.75" hidden="false" customHeight="false" outlineLevel="0" collapsed="false">
      <c r="A4" s="9" t="s">
        <v>177</v>
      </c>
      <c r="B4" s="9" t="s">
        <v>180</v>
      </c>
      <c r="C4" s="1" t="n">
        <v>1</v>
      </c>
      <c r="D4" s="2" t="s">
        <v>181</v>
      </c>
      <c r="E4" s="11" t="n">
        <v>2</v>
      </c>
      <c r="F4" s="0" t="n">
        <v>12.6973</v>
      </c>
      <c r="G4" s="1" t="n">
        <v>1</v>
      </c>
      <c r="H4" s="1" t="s">
        <v>305</v>
      </c>
      <c r="I4" s="1" t="n">
        <v>1</v>
      </c>
      <c r="J4" s="1" t="s">
        <v>305</v>
      </c>
      <c r="K4" s="1" t="n">
        <v>1</v>
      </c>
      <c r="L4" s="1" t="s">
        <v>305</v>
      </c>
    </row>
    <row r="5" customFormat="false" ht="15.75" hidden="false" customHeight="false" outlineLevel="0" collapsed="false">
      <c r="A5" s="9" t="s">
        <v>177</v>
      </c>
      <c r="B5" s="9" t="s">
        <v>182</v>
      </c>
      <c r="C5" s="1" t="n">
        <v>1</v>
      </c>
      <c r="D5" s="2" t="s">
        <v>183</v>
      </c>
      <c r="E5" s="11" t="n">
        <v>2</v>
      </c>
      <c r="F5" s="0" t="n">
        <v>13.4084</v>
      </c>
      <c r="G5" s="1" t="n">
        <v>1</v>
      </c>
      <c r="H5" s="1" t="s">
        <v>305</v>
      </c>
      <c r="I5" s="1" t="n">
        <v>2</v>
      </c>
      <c r="J5" s="1" t="s">
        <v>307</v>
      </c>
      <c r="K5" s="1" t="n">
        <v>1</v>
      </c>
      <c r="L5" s="1" t="s">
        <v>305</v>
      </c>
    </row>
    <row r="6" customFormat="false" ht="15.75" hidden="false" customHeight="false" outlineLevel="0" collapsed="false">
      <c r="A6" s="9" t="s">
        <v>177</v>
      </c>
      <c r="B6" s="9" t="s">
        <v>190</v>
      </c>
      <c r="C6" s="1" t="n">
        <v>1</v>
      </c>
      <c r="D6" s="2" t="s">
        <v>191</v>
      </c>
      <c r="E6" s="11" t="n">
        <v>2</v>
      </c>
      <c r="F6" s="0" t="n">
        <v>10.5166</v>
      </c>
      <c r="G6" s="1" t="n">
        <v>1</v>
      </c>
      <c r="H6" s="1" t="s">
        <v>305</v>
      </c>
      <c r="I6" s="1" t="n">
        <v>2</v>
      </c>
      <c r="J6" s="1" t="s">
        <v>307</v>
      </c>
      <c r="K6" s="1" t="n">
        <v>1</v>
      </c>
      <c r="L6" s="1" t="s">
        <v>305</v>
      </c>
    </row>
    <row r="7" customFormat="false" ht="15.75" hidden="false" customHeight="false" outlineLevel="0" collapsed="false">
      <c r="A7" s="9" t="s">
        <v>177</v>
      </c>
      <c r="B7" s="9" t="s">
        <v>198</v>
      </c>
      <c r="C7" s="1" t="n">
        <v>1</v>
      </c>
      <c r="D7" s="2" t="s">
        <v>199</v>
      </c>
      <c r="E7" s="11" t="n">
        <v>2</v>
      </c>
      <c r="F7" s="0" t="n">
        <v>9.43809</v>
      </c>
      <c r="G7" s="1" t="n">
        <v>1</v>
      </c>
      <c r="H7" s="1" t="s">
        <v>305</v>
      </c>
      <c r="I7" s="1" t="n">
        <v>2</v>
      </c>
      <c r="J7" s="1" t="s">
        <v>307</v>
      </c>
      <c r="K7" s="1" t="n">
        <v>1</v>
      </c>
      <c r="L7" s="1" t="s">
        <v>305</v>
      </c>
    </row>
    <row r="8" customFormat="false" ht="15.75" hidden="false" customHeight="false" outlineLevel="0" collapsed="false">
      <c r="A8" s="9" t="s">
        <v>177</v>
      </c>
      <c r="B8" s="9" t="s">
        <v>202</v>
      </c>
      <c r="C8" s="1" t="n">
        <v>1</v>
      </c>
      <c r="D8" s="2" t="s">
        <v>203</v>
      </c>
      <c r="E8" s="11" t="n">
        <v>2</v>
      </c>
      <c r="F8" s="0" t="n">
        <v>18.286</v>
      </c>
      <c r="G8" s="1" t="n">
        <v>1</v>
      </c>
      <c r="H8" s="1" t="s">
        <v>305</v>
      </c>
      <c r="I8" s="1" t="n">
        <v>2</v>
      </c>
      <c r="J8" s="1" t="s">
        <v>307</v>
      </c>
      <c r="K8" s="1" t="n">
        <v>1</v>
      </c>
      <c r="L8" s="1" t="s">
        <v>305</v>
      </c>
    </row>
    <row r="9" customFormat="false" ht="15.75" hidden="false" customHeight="false" outlineLevel="0" collapsed="false">
      <c r="A9" s="9" t="s">
        <v>177</v>
      </c>
      <c r="B9" s="9" t="s">
        <v>204</v>
      </c>
      <c r="C9" s="1" t="n">
        <v>1</v>
      </c>
      <c r="D9" s="2" t="s">
        <v>205</v>
      </c>
      <c r="E9" s="11" t="n">
        <v>2</v>
      </c>
      <c r="F9" s="0" t="n">
        <v>12.8742</v>
      </c>
      <c r="G9" s="1" t="n">
        <v>1</v>
      </c>
      <c r="H9" s="1" t="s">
        <v>305</v>
      </c>
      <c r="I9" s="1" t="n">
        <v>2</v>
      </c>
      <c r="J9" s="1" t="s">
        <v>307</v>
      </c>
      <c r="K9" s="1" t="n">
        <v>1</v>
      </c>
      <c r="L9" s="1" t="s">
        <v>305</v>
      </c>
    </row>
    <row r="10" customFormat="false" ht="15.75" hidden="false" customHeight="false" outlineLevel="0" collapsed="false">
      <c r="A10" s="9" t="s">
        <v>177</v>
      </c>
      <c r="B10" s="9" t="s">
        <v>186</v>
      </c>
      <c r="C10" s="1" t="n">
        <v>1</v>
      </c>
      <c r="D10" s="2" t="s">
        <v>187</v>
      </c>
      <c r="E10" s="11" t="n">
        <v>3</v>
      </c>
      <c r="F10" s="0" t="n">
        <v>12.9063</v>
      </c>
      <c r="G10" s="1" t="n">
        <v>1</v>
      </c>
      <c r="H10" s="1" t="s">
        <v>305</v>
      </c>
      <c r="I10" s="1" t="n">
        <v>2</v>
      </c>
      <c r="J10" s="1" t="s">
        <v>307</v>
      </c>
      <c r="K10" s="1" t="n">
        <v>1</v>
      </c>
      <c r="L10" s="1" t="s">
        <v>305</v>
      </c>
    </row>
    <row r="11" customFormat="false" ht="15.75" hidden="false" customHeight="false" outlineLevel="0" collapsed="false">
      <c r="A11" s="9" t="s">
        <v>177</v>
      </c>
      <c r="B11" s="9" t="s">
        <v>188</v>
      </c>
      <c r="C11" s="1" t="n">
        <v>1</v>
      </c>
      <c r="D11" s="2" t="s">
        <v>189</v>
      </c>
      <c r="E11" s="11" t="n">
        <v>4</v>
      </c>
      <c r="F11" s="0" t="n">
        <v>13.1122</v>
      </c>
      <c r="G11" s="1" t="n">
        <v>1</v>
      </c>
      <c r="H11" s="1" t="s">
        <v>305</v>
      </c>
      <c r="I11" s="1" t="n">
        <v>2</v>
      </c>
      <c r="J11" s="1" t="s">
        <v>307</v>
      </c>
      <c r="K11" s="1" t="n">
        <v>1</v>
      </c>
      <c r="L11" s="1" t="s">
        <v>305</v>
      </c>
    </row>
    <row r="12" customFormat="false" ht="15.75" hidden="false" customHeight="false" outlineLevel="0" collapsed="false">
      <c r="A12" s="9" t="s">
        <v>177</v>
      </c>
      <c r="B12" s="9" t="s">
        <v>194</v>
      </c>
      <c r="C12" s="1" t="n">
        <v>1</v>
      </c>
      <c r="D12" s="2" t="s">
        <v>195</v>
      </c>
      <c r="E12" s="11" t="n">
        <v>5</v>
      </c>
      <c r="F12" s="0" t="n">
        <v>11.4979</v>
      </c>
      <c r="G12" s="1" t="n">
        <v>1</v>
      </c>
      <c r="H12" s="1" t="s">
        <v>305</v>
      </c>
      <c r="I12" s="1" t="n">
        <v>2</v>
      </c>
      <c r="J12" s="1" t="s">
        <v>307</v>
      </c>
      <c r="K12" s="1" t="n">
        <v>1</v>
      </c>
      <c r="L12" s="1" t="s">
        <v>305</v>
      </c>
    </row>
    <row r="13" customFormat="false" ht="15.75" hidden="false" customHeight="false" outlineLevel="0" collapsed="false">
      <c r="A13" s="9" t="s">
        <v>177</v>
      </c>
      <c r="B13" s="9" t="s">
        <v>192</v>
      </c>
      <c r="C13" s="1" t="n">
        <v>1</v>
      </c>
      <c r="D13" s="2" t="s">
        <v>193</v>
      </c>
      <c r="E13" s="11" t="n">
        <v>6</v>
      </c>
      <c r="F13" s="0" t="n">
        <v>7.34574</v>
      </c>
      <c r="G13" s="1" t="n">
        <v>1</v>
      </c>
      <c r="H13" s="1" t="s">
        <v>305</v>
      </c>
      <c r="I13" s="1" t="n">
        <v>2</v>
      </c>
      <c r="J13" s="1" t="s">
        <v>307</v>
      </c>
      <c r="K13" s="1" t="n">
        <v>1</v>
      </c>
      <c r="L13" s="1" t="s">
        <v>305</v>
      </c>
    </row>
    <row r="14" customFormat="false" ht="15.75" hidden="false" customHeight="false" outlineLevel="0" collapsed="false">
      <c r="A14" s="9" t="s">
        <v>177</v>
      </c>
      <c r="B14" s="9" t="s">
        <v>196</v>
      </c>
      <c r="C14" s="1" t="n">
        <v>2</v>
      </c>
      <c r="D14" s="2" t="s">
        <v>197</v>
      </c>
      <c r="E14" s="11" t="n">
        <v>7</v>
      </c>
      <c r="F14" s="0" t="n">
        <v>16.1438</v>
      </c>
      <c r="G14" s="1" t="n">
        <v>1</v>
      </c>
      <c r="H14" s="1" t="s">
        <v>306</v>
      </c>
      <c r="I14" s="1" t="n">
        <v>2</v>
      </c>
      <c r="J14" s="1" t="s">
        <v>304</v>
      </c>
      <c r="K14" s="1" t="n">
        <v>1</v>
      </c>
      <c r="L14" s="1" t="s">
        <v>306</v>
      </c>
    </row>
    <row r="15" customFormat="false" ht="15.75" hidden="false" customHeight="false" outlineLevel="0" collapsed="false">
      <c r="A15" s="9" t="s">
        <v>177</v>
      </c>
      <c r="B15" s="9" t="s">
        <v>200</v>
      </c>
      <c r="C15" s="1" t="n">
        <v>1</v>
      </c>
      <c r="D15" s="2" t="s">
        <v>201</v>
      </c>
      <c r="E15" s="11" t="n">
        <v>8</v>
      </c>
      <c r="F15" s="0" t="n">
        <v>13.6474</v>
      </c>
      <c r="G15" s="1" t="n">
        <v>1</v>
      </c>
      <c r="H15" s="1" t="s">
        <v>305</v>
      </c>
      <c r="I15" s="1" t="n">
        <v>2</v>
      </c>
      <c r="J15" s="1" t="s">
        <v>307</v>
      </c>
      <c r="K15" s="1" t="n">
        <v>1</v>
      </c>
      <c r="L15" s="1" t="s">
        <v>305</v>
      </c>
    </row>
    <row r="16" customFormat="false" ht="15.75" hidden="false" customHeight="false" outlineLevel="0" collapsed="false">
      <c r="A16" s="9" t="s">
        <v>177</v>
      </c>
      <c r="B16" s="9" t="s">
        <v>206</v>
      </c>
      <c r="C16" s="1" t="n">
        <v>1</v>
      </c>
      <c r="D16" s="2" t="s">
        <v>207</v>
      </c>
      <c r="E16" s="11" t="n">
        <v>9</v>
      </c>
      <c r="F16" s="0" t="n">
        <v>19.125</v>
      </c>
      <c r="G16" s="1" t="n">
        <v>1</v>
      </c>
      <c r="H16" s="1" t="s">
        <v>305</v>
      </c>
      <c r="I16" s="1" t="n">
        <v>1</v>
      </c>
      <c r="J16" s="1" t="s">
        <v>305</v>
      </c>
      <c r="K16" s="1" t="n">
        <v>1</v>
      </c>
      <c r="L16" s="1" t="s">
        <v>305</v>
      </c>
    </row>
    <row r="17" customFormat="false" ht="15.75" hidden="false" customHeight="false" outlineLevel="0" collapsed="false">
      <c r="A17" s="9" t="s">
        <v>177</v>
      </c>
      <c r="B17" s="9" t="s">
        <v>216</v>
      </c>
      <c r="C17" s="1" t="n">
        <v>1</v>
      </c>
      <c r="D17" s="2" t="s">
        <v>217</v>
      </c>
      <c r="E17" s="11" t="n">
        <v>10</v>
      </c>
      <c r="F17" s="0" t="n">
        <v>11.6581</v>
      </c>
      <c r="G17" s="1" t="n">
        <v>1</v>
      </c>
      <c r="H17" s="1" t="s">
        <v>305</v>
      </c>
      <c r="I17" s="1" t="n">
        <v>1</v>
      </c>
      <c r="J17" s="1" t="s">
        <v>305</v>
      </c>
      <c r="K17" s="1" t="n">
        <v>2</v>
      </c>
      <c r="L17" s="1" t="s">
        <v>307</v>
      </c>
    </row>
    <row r="18" customFormat="false" ht="15.75" hidden="false" customHeight="false" outlineLevel="0" collapsed="false">
      <c r="A18" s="9" t="s">
        <v>177</v>
      </c>
      <c r="B18" s="9" t="s">
        <v>218</v>
      </c>
      <c r="C18" s="1" t="n">
        <v>1</v>
      </c>
      <c r="D18" s="2" t="s">
        <v>219</v>
      </c>
      <c r="E18" s="11" t="n">
        <v>10</v>
      </c>
      <c r="F18" s="0" t="n">
        <v>30.7831</v>
      </c>
      <c r="G18" s="1" t="n">
        <v>1</v>
      </c>
      <c r="H18" s="1" t="s">
        <v>305</v>
      </c>
      <c r="I18" s="1" t="n">
        <v>1</v>
      </c>
      <c r="J18" s="1" t="s">
        <v>305</v>
      </c>
      <c r="K18" s="1" t="n">
        <v>1</v>
      </c>
      <c r="L18" s="1" t="s">
        <v>305</v>
      </c>
    </row>
    <row r="19" customFormat="false" ht="15.75" hidden="false" customHeight="false" outlineLevel="0" collapsed="false">
      <c r="A19" s="9" t="s">
        <v>177</v>
      </c>
      <c r="B19" s="9" t="s">
        <v>212</v>
      </c>
      <c r="C19" s="1" t="n">
        <v>1</v>
      </c>
      <c r="D19" s="2" t="s">
        <v>213</v>
      </c>
      <c r="E19" s="11" t="n">
        <v>11</v>
      </c>
      <c r="F19" s="0" t="n">
        <v>14.4598</v>
      </c>
      <c r="G19" s="1" t="n">
        <v>1</v>
      </c>
      <c r="H19" s="1" t="s">
        <v>305</v>
      </c>
      <c r="I19" s="1" t="n">
        <v>2</v>
      </c>
      <c r="J19" s="1" t="s">
        <v>307</v>
      </c>
      <c r="K19" s="1" t="n">
        <v>1</v>
      </c>
      <c r="L19" s="1" t="s">
        <v>305</v>
      </c>
    </row>
    <row r="20" customFormat="false" ht="15.75" hidden="false" customHeight="false" outlineLevel="0" collapsed="false">
      <c r="A20" s="9" t="s">
        <v>177</v>
      </c>
      <c r="B20" s="9" t="s">
        <v>112</v>
      </c>
      <c r="C20" s="1" t="n">
        <v>1</v>
      </c>
      <c r="D20" s="2" t="s">
        <v>113</v>
      </c>
      <c r="E20" s="11" t="n">
        <v>12</v>
      </c>
      <c r="F20" s="0" t="n">
        <v>12.8006</v>
      </c>
      <c r="G20" s="1" t="n">
        <v>1</v>
      </c>
      <c r="H20" s="1" t="s">
        <v>305</v>
      </c>
      <c r="I20" s="1" t="n">
        <v>2</v>
      </c>
      <c r="J20" s="1" t="s">
        <v>307</v>
      </c>
      <c r="K20" s="1" t="n">
        <v>1</v>
      </c>
      <c r="L20" s="1" t="s">
        <v>305</v>
      </c>
    </row>
    <row r="21" customFormat="false" ht="15.75" hidden="false" customHeight="false" outlineLevel="0" collapsed="false">
      <c r="A21" s="9" t="s">
        <v>177</v>
      </c>
      <c r="B21" s="9" t="s">
        <v>210</v>
      </c>
      <c r="C21" s="1" t="n">
        <v>1</v>
      </c>
      <c r="D21" s="2" t="s">
        <v>211</v>
      </c>
      <c r="E21" s="11" t="n">
        <v>13</v>
      </c>
      <c r="F21" s="0" t="n">
        <v>6.50725</v>
      </c>
      <c r="G21" s="1" t="n">
        <v>1</v>
      </c>
      <c r="H21" s="1" t="s">
        <v>305</v>
      </c>
      <c r="I21" s="1" t="n">
        <v>2</v>
      </c>
      <c r="J21" s="1" t="s">
        <v>307</v>
      </c>
      <c r="K21" s="1" t="n">
        <v>1</v>
      </c>
      <c r="L21" s="1" t="s">
        <v>305</v>
      </c>
    </row>
    <row r="22" customFormat="false" ht="15.75" hidden="false" customHeight="false" outlineLevel="0" collapsed="false">
      <c r="A22" s="9" t="s">
        <v>177</v>
      </c>
      <c r="B22" s="9" t="s">
        <v>208</v>
      </c>
      <c r="C22" s="1" t="n">
        <v>1</v>
      </c>
      <c r="D22" s="2" t="s">
        <v>209</v>
      </c>
      <c r="E22" s="11" t="n">
        <v>14</v>
      </c>
      <c r="F22" s="0" t="n">
        <v>8.76021</v>
      </c>
      <c r="G22" s="1" t="n">
        <v>1</v>
      </c>
      <c r="H22" s="1" t="s">
        <v>305</v>
      </c>
      <c r="I22" s="1" t="n">
        <v>2</v>
      </c>
      <c r="J22" s="1" t="s">
        <v>307</v>
      </c>
      <c r="K22" s="1" t="n">
        <v>1</v>
      </c>
      <c r="L22" s="1" t="s">
        <v>305</v>
      </c>
    </row>
    <row r="23" customFormat="false" ht="15.75" hidden="false" customHeight="false" outlineLevel="0" collapsed="false">
      <c r="A23" s="9" t="s">
        <v>238</v>
      </c>
      <c r="B23" s="9" t="s">
        <v>249</v>
      </c>
      <c r="C23" s="1" t="n">
        <v>2</v>
      </c>
      <c r="D23" s="2" t="s">
        <v>250</v>
      </c>
      <c r="E23" s="11" t="n">
        <v>15</v>
      </c>
      <c r="F23" s="0" t="n">
        <v>-5.65179</v>
      </c>
      <c r="G23" s="1" t="n">
        <v>2</v>
      </c>
      <c r="H23" s="1" t="s">
        <v>304</v>
      </c>
      <c r="I23" s="1" t="n">
        <v>2</v>
      </c>
      <c r="J23" s="1" t="s">
        <v>304</v>
      </c>
      <c r="K23" s="1" t="n">
        <v>2</v>
      </c>
      <c r="L23" s="1" t="s">
        <v>304</v>
      </c>
    </row>
    <row r="24" customFormat="false" ht="15.75" hidden="false" customHeight="false" outlineLevel="0" collapsed="false">
      <c r="A24" s="9" t="s">
        <v>238</v>
      </c>
      <c r="B24" s="9" t="s">
        <v>251</v>
      </c>
      <c r="C24" s="1" t="n">
        <v>2</v>
      </c>
      <c r="D24" s="2" t="s">
        <v>252</v>
      </c>
      <c r="E24" s="11" t="n">
        <v>16</v>
      </c>
      <c r="F24" s="0" t="n">
        <v>-4.24244</v>
      </c>
      <c r="G24" s="1" t="n">
        <v>2</v>
      </c>
      <c r="H24" s="1" t="s">
        <v>304</v>
      </c>
      <c r="I24" s="1" t="n">
        <v>2</v>
      </c>
      <c r="J24" s="1" t="s">
        <v>304</v>
      </c>
      <c r="K24" s="1" t="n">
        <v>2</v>
      </c>
      <c r="L24" s="1" t="s">
        <v>304</v>
      </c>
    </row>
    <row r="25" customFormat="false" ht="15.75" hidden="false" customHeight="false" outlineLevel="0" collapsed="false">
      <c r="A25" s="9" t="s">
        <v>238</v>
      </c>
      <c r="B25" s="9" t="s">
        <v>253</v>
      </c>
      <c r="C25" s="1" t="n">
        <v>2</v>
      </c>
      <c r="D25" s="2" t="s">
        <v>254</v>
      </c>
      <c r="E25" s="11" t="n">
        <v>16</v>
      </c>
      <c r="F25" s="0" t="n">
        <v>1.46126</v>
      </c>
      <c r="G25" s="1" t="n">
        <v>1</v>
      </c>
      <c r="H25" s="1" t="s">
        <v>306</v>
      </c>
      <c r="I25" s="1" t="n">
        <v>1</v>
      </c>
      <c r="J25" s="1" t="s">
        <v>306</v>
      </c>
      <c r="K25" s="1" t="n">
        <v>2</v>
      </c>
      <c r="L25" s="1" t="s">
        <v>304</v>
      </c>
    </row>
    <row r="26" customFormat="false" ht="15.75" hidden="false" customHeight="false" outlineLevel="0" collapsed="false">
      <c r="A26" s="9" t="s">
        <v>238</v>
      </c>
      <c r="B26" s="9" t="s">
        <v>255</v>
      </c>
      <c r="C26" s="1" t="n">
        <v>2</v>
      </c>
      <c r="D26" s="2" t="s">
        <v>256</v>
      </c>
      <c r="E26" s="11" t="n">
        <v>16</v>
      </c>
      <c r="F26" s="0" t="n">
        <v>-2.78117</v>
      </c>
      <c r="G26" s="1" t="n">
        <v>2</v>
      </c>
      <c r="H26" s="1" t="s">
        <v>304</v>
      </c>
      <c r="I26" s="1" t="n">
        <v>1</v>
      </c>
      <c r="J26" s="1" t="s">
        <v>306</v>
      </c>
      <c r="K26" s="1" t="n">
        <v>2</v>
      </c>
      <c r="L26" s="1" t="s">
        <v>304</v>
      </c>
    </row>
    <row r="27" customFormat="false" ht="15.75" hidden="false" customHeight="false" outlineLevel="0" collapsed="false">
      <c r="A27" s="9" t="s">
        <v>238</v>
      </c>
      <c r="B27" s="9" t="s">
        <v>247</v>
      </c>
      <c r="C27" s="1" t="n">
        <v>2</v>
      </c>
      <c r="D27" s="2" t="s">
        <v>248</v>
      </c>
      <c r="E27" s="11" t="n">
        <v>17</v>
      </c>
      <c r="F27" s="0" t="n">
        <v>-5.02962</v>
      </c>
      <c r="G27" s="1" t="n">
        <v>2</v>
      </c>
      <c r="H27" s="1" t="s">
        <v>304</v>
      </c>
      <c r="I27" s="1" t="n">
        <v>2</v>
      </c>
      <c r="J27" s="1" t="s">
        <v>304</v>
      </c>
      <c r="K27" s="1" t="n">
        <v>2</v>
      </c>
      <c r="L27" s="1" t="s">
        <v>304</v>
      </c>
    </row>
    <row r="28" customFormat="false" ht="15.75" hidden="false" customHeight="false" outlineLevel="0" collapsed="false">
      <c r="A28" s="9" t="s">
        <v>238</v>
      </c>
      <c r="B28" s="9" t="s">
        <v>245</v>
      </c>
      <c r="C28" s="1" t="n">
        <v>2</v>
      </c>
      <c r="D28" s="2" t="s">
        <v>246</v>
      </c>
      <c r="E28" s="11" t="n">
        <v>18</v>
      </c>
      <c r="F28" s="0" t="n">
        <v>-6.00682</v>
      </c>
      <c r="G28" s="1" t="n">
        <v>2</v>
      </c>
      <c r="H28" s="1" t="s">
        <v>304</v>
      </c>
      <c r="I28" s="1" t="n">
        <v>1</v>
      </c>
      <c r="J28" s="1" t="s">
        <v>306</v>
      </c>
      <c r="K28" s="1" t="n">
        <v>2</v>
      </c>
      <c r="L28" s="1" t="s">
        <v>304</v>
      </c>
    </row>
    <row r="29" customFormat="false" ht="15.75" hidden="false" customHeight="false" outlineLevel="0" collapsed="false">
      <c r="A29" s="9" t="s">
        <v>238</v>
      </c>
      <c r="B29" s="9" t="s">
        <v>243</v>
      </c>
      <c r="C29" s="1" t="n">
        <v>2</v>
      </c>
      <c r="D29" s="2" t="s">
        <v>244</v>
      </c>
      <c r="E29" s="11" t="n">
        <v>19</v>
      </c>
      <c r="F29" s="0" t="n">
        <v>-1.72159</v>
      </c>
      <c r="G29" s="1" t="n">
        <v>2</v>
      </c>
      <c r="H29" s="1" t="s">
        <v>304</v>
      </c>
      <c r="I29" s="1" t="n">
        <v>2</v>
      </c>
      <c r="J29" s="1" t="s">
        <v>304</v>
      </c>
      <c r="K29" s="1" t="n">
        <v>2</v>
      </c>
      <c r="L29" s="1" t="s">
        <v>304</v>
      </c>
    </row>
    <row r="30" customFormat="false" ht="15.75" hidden="false" customHeight="false" outlineLevel="0" collapsed="false">
      <c r="A30" s="9" t="s">
        <v>238</v>
      </c>
      <c r="B30" s="9" t="s">
        <v>241</v>
      </c>
      <c r="C30" s="1" t="n">
        <v>2</v>
      </c>
      <c r="D30" s="2" t="s">
        <v>242</v>
      </c>
      <c r="E30" s="11" t="n">
        <v>20</v>
      </c>
      <c r="F30" s="0" t="n">
        <v>-11.0248</v>
      </c>
      <c r="G30" s="1" t="n">
        <v>2</v>
      </c>
      <c r="H30" s="1" t="s">
        <v>304</v>
      </c>
      <c r="I30" s="1" t="n">
        <v>2</v>
      </c>
      <c r="J30" s="1" t="s">
        <v>304</v>
      </c>
      <c r="K30" s="1" t="n">
        <v>2</v>
      </c>
      <c r="L30" s="1" t="s">
        <v>304</v>
      </c>
    </row>
    <row r="31" customFormat="false" ht="15.75" hidden="false" customHeight="false" outlineLevel="0" collapsed="false">
      <c r="A31" s="9" t="s">
        <v>238</v>
      </c>
      <c r="B31" s="9" t="s">
        <v>239</v>
      </c>
      <c r="C31" s="1" t="n">
        <v>2</v>
      </c>
      <c r="D31" s="2" t="s">
        <v>240</v>
      </c>
      <c r="E31" s="11" t="n">
        <v>21</v>
      </c>
      <c r="F31" s="0" t="n">
        <v>5.1157</v>
      </c>
      <c r="G31" s="1" t="n">
        <v>1</v>
      </c>
      <c r="H31" s="1" t="s">
        <v>306</v>
      </c>
      <c r="I31" s="1" t="n">
        <v>1</v>
      </c>
      <c r="J31" s="1" t="s">
        <v>306</v>
      </c>
      <c r="K31" s="1" t="n">
        <v>2</v>
      </c>
      <c r="L31" s="1" t="s">
        <v>304</v>
      </c>
    </row>
    <row r="32" customFormat="false" ht="15.75" hidden="false" customHeight="false" outlineLevel="0" collapsed="false">
      <c r="A32" s="9" t="s">
        <v>82</v>
      </c>
      <c r="B32" s="9" t="s">
        <v>95</v>
      </c>
      <c r="C32" s="1" t="n">
        <v>2</v>
      </c>
      <c r="D32" s="2" t="s">
        <v>96</v>
      </c>
      <c r="E32" s="11" t="n">
        <v>22</v>
      </c>
      <c r="F32" s="0" t="n">
        <v>-53.5455</v>
      </c>
      <c r="G32" s="1" t="n">
        <v>2</v>
      </c>
      <c r="H32" s="1" t="s">
        <v>304</v>
      </c>
      <c r="I32" s="1" t="n">
        <v>1</v>
      </c>
      <c r="J32" s="1" t="s">
        <v>306</v>
      </c>
      <c r="K32" s="1" t="n">
        <v>2</v>
      </c>
      <c r="L32" s="1" t="s">
        <v>304</v>
      </c>
    </row>
    <row r="33" customFormat="false" ht="15.75" hidden="false" customHeight="false" outlineLevel="0" collapsed="false">
      <c r="A33" s="15" t="s">
        <v>82</v>
      </c>
      <c r="B33" s="15" t="s">
        <v>83</v>
      </c>
      <c r="C33" s="1" t="n">
        <v>2</v>
      </c>
      <c r="D33" s="16" t="s">
        <v>84</v>
      </c>
      <c r="E33" s="11" t="n">
        <v>23</v>
      </c>
      <c r="F33" s="0" t="n">
        <v>-22.1576</v>
      </c>
      <c r="G33" s="1" t="n">
        <v>2</v>
      </c>
      <c r="H33" s="1" t="s">
        <v>304</v>
      </c>
      <c r="I33" s="1" t="n">
        <v>1</v>
      </c>
      <c r="J33" s="1" t="s">
        <v>306</v>
      </c>
      <c r="K33" s="1" t="n">
        <v>2</v>
      </c>
      <c r="L33" s="1" t="s">
        <v>304</v>
      </c>
    </row>
    <row r="34" customFormat="false" ht="15.75" hidden="false" customHeight="false" outlineLevel="0" collapsed="false">
      <c r="A34" s="9" t="s">
        <v>82</v>
      </c>
      <c r="B34" s="9" t="s">
        <v>85</v>
      </c>
      <c r="C34" s="1" t="n">
        <v>2</v>
      </c>
      <c r="D34" s="2" t="s">
        <v>86</v>
      </c>
      <c r="E34" s="11" t="n">
        <v>23</v>
      </c>
      <c r="F34" s="0" t="n">
        <v>-5.69215</v>
      </c>
      <c r="G34" s="1" t="n">
        <v>2</v>
      </c>
      <c r="H34" s="1" t="s">
        <v>304</v>
      </c>
      <c r="I34" s="1" t="n">
        <v>1</v>
      </c>
      <c r="J34" s="1" t="s">
        <v>306</v>
      </c>
      <c r="K34" s="1" t="n">
        <v>2</v>
      </c>
      <c r="L34" s="1" t="s">
        <v>304</v>
      </c>
    </row>
    <row r="35" customFormat="false" ht="15.75" hidden="false" customHeight="false" outlineLevel="0" collapsed="false">
      <c r="A35" s="9" t="s">
        <v>82</v>
      </c>
      <c r="B35" s="9" t="s">
        <v>87</v>
      </c>
      <c r="C35" s="1" t="n">
        <v>2</v>
      </c>
      <c r="D35" s="2" t="s">
        <v>88</v>
      </c>
      <c r="E35" s="11" t="n">
        <v>23</v>
      </c>
      <c r="F35" s="0" t="n">
        <v>-24.9485</v>
      </c>
      <c r="G35" s="1" t="n">
        <v>2</v>
      </c>
      <c r="H35" s="1" t="s">
        <v>304</v>
      </c>
      <c r="I35" s="1" t="n">
        <v>2</v>
      </c>
      <c r="J35" s="1" t="s">
        <v>304</v>
      </c>
      <c r="K35" s="1" t="n">
        <v>2</v>
      </c>
      <c r="L35" s="1" t="s">
        <v>304</v>
      </c>
    </row>
    <row r="36" customFormat="false" ht="15.75" hidden="false" customHeight="false" outlineLevel="0" collapsed="false">
      <c r="A36" s="9" t="s">
        <v>82</v>
      </c>
      <c r="B36" s="9" t="s">
        <v>89</v>
      </c>
      <c r="C36" s="1" t="n">
        <v>2</v>
      </c>
      <c r="D36" s="2" t="s">
        <v>90</v>
      </c>
      <c r="E36" s="11" t="n">
        <v>23</v>
      </c>
      <c r="F36" s="0" t="n">
        <v>-3.63468</v>
      </c>
      <c r="G36" s="1" t="n">
        <v>2</v>
      </c>
      <c r="H36" s="1" t="s">
        <v>304</v>
      </c>
      <c r="I36" s="1" t="n">
        <v>1</v>
      </c>
      <c r="J36" s="1" t="s">
        <v>306</v>
      </c>
      <c r="K36" s="1" t="n">
        <v>2</v>
      </c>
      <c r="L36" s="1" t="s">
        <v>304</v>
      </c>
    </row>
    <row r="37" customFormat="false" ht="15.75" hidden="false" customHeight="false" outlineLevel="0" collapsed="false">
      <c r="A37" s="9" t="s">
        <v>82</v>
      </c>
      <c r="B37" s="9" t="s">
        <v>91</v>
      </c>
      <c r="C37" s="1" t="n">
        <v>2</v>
      </c>
      <c r="D37" s="2" t="s">
        <v>92</v>
      </c>
      <c r="E37" s="11" t="n">
        <v>23</v>
      </c>
      <c r="F37" s="0" t="n">
        <v>-8.61944</v>
      </c>
      <c r="G37" s="1" t="n">
        <v>2</v>
      </c>
      <c r="H37" s="1" t="s">
        <v>304</v>
      </c>
      <c r="I37" s="1" t="n">
        <v>1</v>
      </c>
      <c r="J37" s="1" t="s">
        <v>306</v>
      </c>
      <c r="K37" s="1" t="n">
        <v>2</v>
      </c>
      <c r="L37" s="1" t="s">
        <v>304</v>
      </c>
    </row>
    <row r="38" customFormat="false" ht="15.75" hidden="false" customHeight="false" outlineLevel="0" collapsed="false">
      <c r="A38" s="9" t="s">
        <v>82</v>
      </c>
      <c r="B38" s="9" t="s">
        <v>93</v>
      </c>
      <c r="C38" s="1" t="n">
        <v>2</v>
      </c>
      <c r="D38" s="2" t="s">
        <v>94</v>
      </c>
      <c r="E38" s="11" t="n">
        <v>23</v>
      </c>
      <c r="F38" s="0" t="n">
        <v>-16.1138</v>
      </c>
      <c r="G38" s="1" t="n">
        <v>2</v>
      </c>
      <c r="H38" s="1" t="s">
        <v>304</v>
      </c>
      <c r="I38" s="1" t="n">
        <v>2</v>
      </c>
      <c r="J38" s="1" t="s">
        <v>304</v>
      </c>
      <c r="K38" s="1" t="n">
        <v>2</v>
      </c>
      <c r="L38" s="1" t="s">
        <v>304</v>
      </c>
    </row>
    <row r="39" customFormat="false" ht="15.75" hidden="false" customHeight="false" outlineLevel="0" collapsed="false">
      <c r="A39" s="9" t="s">
        <v>82</v>
      </c>
      <c r="B39" s="9" t="s">
        <v>99</v>
      </c>
      <c r="C39" s="1" t="n">
        <v>2</v>
      </c>
      <c r="D39" s="2" t="s">
        <v>100</v>
      </c>
      <c r="E39" s="11" t="n">
        <v>24</v>
      </c>
      <c r="F39" s="0" t="n">
        <v>-48.418</v>
      </c>
      <c r="G39" s="1" t="n">
        <v>2</v>
      </c>
      <c r="H39" s="1" t="s">
        <v>304</v>
      </c>
      <c r="I39" s="1" t="n">
        <v>1</v>
      </c>
      <c r="J39" s="1" t="s">
        <v>306</v>
      </c>
      <c r="K39" s="1" t="n">
        <v>2</v>
      </c>
      <c r="L39" s="1" t="s">
        <v>304</v>
      </c>
    </row>
    <row r="40" customFormat="false" ht="15.75" hidden="false" customHeight="false" outlineLevel="0" collapsed="false">
      <c r="A40" s="9" t="s">
        <v>82</v>
      </c>
      <c r="B40" s="9" t="s">
        <v>97</v>
      </c>
      <c r="C40" s="1" t="n">
        <v>2</v>
      </c>
      <c r="D40" s="2" t="s">
        <v>98</v>
      </c>
      <c r="E40" s="11" t="n">
        <v>25</v>
      </c>
      <c r="F40" s="0" t="n">
        <v>-57.6178</v>
      </c>
      <c r="G40" s="1" t="n">
        <v>2</v>
      </c>
      <c r="H40" s="1" t="s">
        <v>304</v>
      </c>
      <c r="I40" s="1" t="n">
        <v>1</v>
      </c>
      <c r="J40" s="1" t="s">
        <v>306</v>
      </c>
      <c r="K40" s="1" t="n">
        <v>2</v>
      </c>
      <c r="L40" s="1" t="s">
        <v>304</v>
      </c>
    </row>
    <row r="41" customFormat="false" ht="15.75" hidden="false" customHeight="false" outlineLevel="0" collapsed="false">
      <c r="A41" s="9" t="s">
        <v>82</v>
      </c>
      <c r="B41" s="9" t="s">
        <v>105</v>
      </c>
      <c r="C41" s="1" t="n">
        <v>2</v>
      </c>
      <c r="D41" s="2" t="s">
        <v>106</v>
      </c>
      <c r="E41" s="11" t="n">
        <v>26</v>
      </c>
      <c r="F41" s="0" t="n">
        <v>-86.6467</v>
      </c>
      <c r="G41" s="1" t="n">
        <v>2</v>
      </c>
      <c r="H41" s="1" t="s">
        <v>304</v>
      </c>
      <c r="I41" s="1" t="n">
        <v>1</v>
      </c>
      <c r="J41" s="1" t="s">
        <v>306</v>
      </c>
      <c r="K41" s="1" t="n">
        <v>2</v>
      </c>
      <c r="L41" s="1" t="s">
        <v>304</v>
      </c>
    </row>
    <row r="42" customFormat="false" ht="15.75" hidden="false" customHeight="false" outlineLevel="0" collapsed="false">
      <c r="A42" s="9" t="s">
        <v>82</v>
      </c>
      <c r="B42" s="9" t="s">
        <v>103</v>
      </c>
      <c r="C42" s="1" t="n">
        <v>2</v>
      </c>
      <c r="D42" s="2" t="s">
        <v>104</v>
      </c>
      <c r="E42" s="11" t="n">
        <v>27</v>
      </c>
      <c r="F42" s="0" t="n">
        <v>-64.487</v>
      </c>
      <c r="G42" s="1" t="n">
        <v>2</v>
      </c>
      <c r="H42" s="1" t="s">
        <v>304</v>
      </c>
      <c r="I42" s="1" t="n">
        <v>2</v>
      </c>
      <c r="J42" s="1" t="s">
        <v>304</v>
      </c>
      <c r="K42" s="1" t="n">
        <v>2</v>
      </c>
      <c r="L42" s="1" t="s">
        <v>304</v>
      </c>
    </row>
    <row r="43" customFormat="false" ht="15.75" hidden="false" customHeight="false" outlineLevel="0" collapsed="false">
      <c r="A43" s="9" t="s">
        <v>82</v>
      </c>
      <c r="B43" s="9" t="s">
        <v>101</v>
      </c>
      <c r="C43" s="1" t="n">
        <v>2</v>
      </c>
      <c r="D43" s="2" t="s">
        <v>102</v>
      </c>
      <c r="E43" s="11" t="n">
        <v>28</v>
      </c>
      <c r="F43" s="0" t="n">
        <v>-57.5031</v>
      </c>
      <c r="G43" s="1" t="n">
        <v>2</v>
      </c>
      <c r="H43" s="1" t="s">
        <v>304</v>
      </c>
      <c r="I43" s="1" t="n">
        <v>1</v>
      </c>
      <c r="J43" s="1" t="s">
        <v>306</v>
      </c>
      <c r="K43" s="1" t="n">
        <v>2</v>
      </c>
      <c r="L43" s="1" t="s">
        <v>304</v>
      </c>
    </row>
    <row r="44" customFormat="false" ht="15.75" hidden="false" customHeight="false" outlineLevel="0" collapsed="false">
      <c r="A44" s="9" t="s">
        <v>177</v>
      </c>
      <c r="B44" s="9" t="s">
        <v>214</v>
      </c>
      <c r="C44" s="1" t="n">
        <v>2</v>
      </c>
      <c r="D44" s="2" t="s">
        <v>215</v>
      </c>
      <c r="E44" s="11" t="n">
        <v>29</v>
      </c>
      <c r="F44" s="0" t="n">
        <v>14.8415</v>
      </c>
      <c r="G44" s="1" t="n">
        <v>1</v>
      </c>
      <c r="H44" s="1" t="s">
        <v>306</v>
      </c>
      <c r="I44" s="1" t="n">
        <v>1</v>
      </c>
      <c r="J44" s="1" t="s">
        <v>306</v>
      </c>
      <c r="K44" s="1" t="n">
        <v>2</v>
      </c>
      <c r="L44" s="1" t="s">
        <v>304</v>
      </c>
    </row>
    <row r="45" customFormat="false" ht="15.75" hidden="false" customHeight="false" outlineLevel="0" collapsed="false">
      <c r="A45" s="9" t="s">
        <v>177</v>
      </c>
      <c r="B45" s="9" t="s">
        <v>220</v>
      </c>
      <c r="C45" s="1" t="n">
        <v>1</v>
      </c>
      <c r="D45" s="13" t="s">
        <v>221</v>
      </c>
      <c r="E45" s="11" t="n">
        <v>30</v>
      </c>
      <c r="F45" s="0" t="n">
        <v>42.8628</v>
      </c>
      <c r="G45" s="1" t="n">
        <v>1</v>
      </c>
      <c r="H45" s="1" t="s">
        <v>305</v>
      </c>
      <c r="I45" s="1" t="n">
        <v>1</v>
      </c>
      <c r="J45" s="1" t="s">
        <v>305</v>
      </c>
      <c r="K45" s="1" t="n">
        <v>2</v>
      </c>
      <c r="L45" s="1" t="s">
        <v>307</v>
      </c>
    </row>
    <row r="46" customFormat="false" ht="27" hidden="false" customHeight="false" outlineLevel="0" collapsed="false">
      <c r="A46" s="9" t="s">
        <v>82</v>
      </c>
      <c r="B46" s="9" t="s">
        <v>107</v>
      </c>
      <c r="C46" s="1" t="n">
        <v>2</v>
      </c>
      <c r="D46" s="13" t="s">
        <v>108</v>
      </c>
      <c r="E46" s="11" t="n">
        <v>31</v>
      </c>
      <c r="F46" s="0" t="n">
        <v>-129.71</v>
      </c>
      <c r="G46" s="1" t="n">
        <v>2</v>
      </c>
      <c r="H46" s="1" t="s">
        <v>304</v>
      </c>
      <c r="I46" s="1" t="n">
        <v>1</v>
      </c>
      <c r="J46" s="1" t="s">
        <v>306</v>
      </c>
      <c r="K46" s="1" t="n">
        <v>2</v>
      </c>
      <c r="L46" s="1" t="s">
        <v>304</v>
      </c>
    </row>
    <row r="47" customFormat="false" ht="15.75" hidden="false" customHeight="false" outlineLevel="0" collapsed="false">
      <c r="A47" s="9" t="s">
        <v>177</v>
      </c>
      <c r="B47" s="9" t="s">
        <v>224</v>
      </c>
      <c r="C47" s="1" t="n">
        <v>1</v>
      </c>
      <c r="D47" s="13" t="s">
        <v>225</v>
      </c>
      <c r="E47" s="11" t="n">
        <v>32</v>
      </c>
      <c r="F47" s="0" t="n">
        <v>61.9777</v>
      </c>
      <c r="G47" s="1" t="n">
        <v>1</v>
      </c>
      <c r="H47" s="1" t="s">
        <v>305</v>
      </c>
      <c r="I47" s="1" t="n">
        <v>1</v>
      </c>
      <c r="J47" s="1" t="s">
        <v>305</v>
      </c>
      <c r="K47" s="1" t="n">
        <v>2</v>
      </c>
      <c r="L47" s="1" t="s">
        <v>307</v>
      </c>
    </row>
    <row r="48" customFormat="false" ht="15.75" hidden="false" customHeight="false" outlineLevel="0" collapsed="false">
      <c r="A48" s="9" t="s">
        <v>177</v>
      </c>
      <c r="B48" s="9" t="s">
        <v>226</v>
      </c>
      <c r="C48" s="1" t="n">
        <v>1</v>
      </c>
      <c r="D48" s="2" t="s">
        <v>227</v>
      </c>
      <c r="E48" s="11" t="n">
        <v>33</v>
      </c>
      <c r="F48" s="0" t="n">
        <v>53.0315</v>
      </c>
      <c r="G48" s="1" t="n">
        <v>1</v>
      </c>
      <c r="H48" s="1" t="s">
        <v>305</v>
      </c>
      <c r="I48" s="1" t="n">
        <v>1</v>
      </c>
      <c r="J48" s="1" t="s">
        <v>305</v>
      </c>
      <c r="K48" s="1" t="n">
        <v>2</v>
      </c>
      <c r="L48" s="1" t="s">
        <v>307</v>
      </c>
    </row>
    <row r="49" customFormat="false" ht="15.75" hidden="false" customHeight="false" outlineLevel="0" collapsed="false">
      <c r="A49" s="9" t="s">
        <v>177</v>
      </c>
      <c r="B49" s="9" t="s">
        <v>222</v>
      </c>
      <c r="C49" s="1" t="n">
        <v>1</v>
      </c>
      <c r="D49" s="2" t="s">
        <v>223</v>
      </c>
      <c r="E49" s="11" t="n">
        <v>34</v>
      </c>
      <c r="F49" s="0" t="n">
        <v>17.5934</v>
      </c>
      <c r="G49" s="1" t="n">
        <v>1</v>
      </c>
      <c r="H49" s="1" t="s">
        <v>305</v>
      </c>
      <c r="I49" s="1" t="n">
        <v>1</v>
      </c>
      <c r="J49" s="1" t="s">
        <v>305</v>
      </c>
      <c r="K49" s="1" t="n">
        <v>1</v>
      </c>
      <c r="L49" s="1" t="s">
        <v>305</v>
      </c>
    </row>
    <row r="50" customFormat="false" ht="15.75" hidden="false" customHeight="false" outlineLevel="0" collapsed="false">
      <c r="A50" s="9" t="s">
        <v>29</v>
      </c>
      <c r="B50" s="9" t="s">
        <v>30</v>
      </c>
      <c r="C50" s="1" t="n">
        <v>2</v>
      </c>
      <c r="D50" s="2" t="s">
        <v>31</v>
      </c>
      <c r="E50" s="11" t="n">
        <v>35</v>
      </c>
      <c r="F50" s="0" t="n">
        <v>-20.0944</v>
      </c>
      <c r="G50" s="1" t="n">
        <v>2</v>
      </c>
      <c r="H50" s="1" t="s">
        <v>304</v>
      </c>
      <c r="I50" s="1" t="n">
        <v>2</v>
      </c>
      <c r="J50" s="1" t="s">
        <v>304</v>
      </c>
      <c r="K50" s="1" t="n">
        <v>2</v>
      </c>
      <c r="L50" s="1" t="s">
        <v>304</v>
      </c>
    </row>
    <row r="51" customFormat="false" ht="15.75" hidden="false" customHeight="false" outlineLevel="0" collapsed="false">
      <c r="A51" s="9" t="s">
        <v>29</v>
      </c>
      <c r="B51" s="9" t="s">
        <v>32</v>
      </c>
      <c r="C51" s="1" t="n">
        <v>2</v>
      </c>
      <c r="D51" s="14" t="s">
        <v>33</v>
      </c>
      <c r="E51" s="11" t="n">
        <v>35</v>
      </c>
      <c r="F51" s="0" t="n">
        <v>-10.809</v>
      </c>
      <c r="G51" s="1" t="n">
        <v>2</v>
      </c>
      <c r="H51" s="1" t="s">
        <v>304</v>
      </c>
      <c r="I51" s="1" t="n">
        <v>2</v>
      </c>
      <c r="J51" s="1" t="s">
        <v>304</v>
      </c>
      <c r="K51" s="1" t="n">
        <v>2</v>
      </c>
      <c r="L51" s="1" t="s">
        <v>304</v>
      </c>
    </row>
    <row r="52" customFormat="false" ht="15.75" hidden="false" customHeight="false" outlineLevel="0" collapsed="false">
      <c r="A52" s="9" t="s">
        <v>29</v>
      </c>
      <c r="B52" s="9" t="s">
        <v>34</v>
      </c>
      <c r="C52" s="1" t="n">
        <v>2</v>
      </c>
      <c r="D52" s="14" t="s">
        <v>35</v>
      </c>
      <c r="E52" s="11" t="n">
        <v>35</v>
      </c>
      <c r="F52" s="0" t="n">
        <v>-5.92093</v>
      </c>
      <c r="G52" s="1" t="n">
        <v>2</v>
      </c>
      <c r="H52" s="1" t="s">
        <v>304</v>
      </c>
      <c r="I52" s="1" t="n">
        <v>1</v>
      </c>
      <c r="J52" s="1" t="s">
        <v>306</v>
      </c>
      <c r="K52" s="1" t="n">
        <v>2</v>
      </c>
      <c r="L52" s="1" t="s">
        <v>304</v>
      </c>
    </row>
    <row r="53" customFormat="false" ht="15.75" hidden="false" customHeight="false" outlineLevel="0" collapsed="false">
      <c r="A53" s="9" t="s">
        <v>29</v>
      </c>
      <c r="B53" s="9" t="s">
        <v>36</v>
      </c>
      <c r="C53" s="1" t="n">
        <v>1</v>
      </c>
      <c r="D53" s="14" t="s">
        <v>37</v>
      </c>
      <c r="E53" s="11" t="n">
        <v>35</v>
      </c>
      <c r="F53" s="0" t="n">
        <v>-7.58372</v>
      </c>
      <c r="G53" s="1" t="n">
        <v>2</v>
      </c>
      <c r="H53" s="1" t="s">
        <v>307</v>
      </c>
      <c r="I53" s="1" t="n">
        <v>2</v>
      </c>
      <c r="J53" s="1" t="s">
        <v>307</v>
      </c>
      <c r="K53" s="1" t="n">
        <v>2</v>
      </c>
      <c r="L53" s="1" t="s">
        <v>307</v>
      </c>
    </row>
    <row r="54" customFormat="false" ht="15.75" hidden="false" customHeight="false" outlineLevel="0" collapsed="false">
      <c r="A54" s="9" t="s">
        <v>29</v>
      </c>
      <c r="B54" s="9" t="s">
        <v>38</v>
      </c>
      <c r="C54" s="1" t="n">
        <v>1</v>
      </c>
      <c r="D54" s="2" t="s">
        <v>39</v>
      </c>
      <c r="E54" s="11" t="n">
        <v>35</v>
      </c>
      <c r="F54" s="0" t="n">
        <v>-27.413</v>
      </c>
      <c r="G54" s="1" t="n">
        <v>2</v>
      </c>
      <c r="H54" s="1" t="s">
        <v>307</v>
      </c>
      <c r="I54" s="1" t="n">
        <v>2</v>
      </c>
      <c r="J54" s="1" t="s">
        <v>307</v>
      </c>
      <c r="K54" s="1" t="n">
        <v>2</v>
      </c>
      <c r="L54" s="1" t="s">
        <v>307</v>
      </c>
    </row>
    <row r="55" customFormat="false" ht="15.75" hidden="false" customHeight="false" outlineLevel="0" collapsed="false">
      <c r="A55" s="9" t="s">
        <v>29</v>
      </c>
      <c r="B55" s="9" t="s">
        <v>40</v>
      </c>
      <c r="C55" s="1" t="n">
        <v>1</v>
      </c>
      <c r="D55" s="14" t="s">
        <v>41</v>
      </c>
      <c r="E55" s="11" t="n">
        <v>35</v>
      </c>
      <c r="F55" s="0" t="n">
        <v>-11.895</v>
      </c>
      <c r="G55" s="1" t="n">
        <v>2</v>
      </c>
      <c r="H55" s="1" t="s">
        <v>307</v>
      </c>
      <c r="I55" s="1" t="n">
        <v>2</v>
      </c>
      <c r="J55" s="1" t="s">
        <v>307</v>
      </c>
      <c r="K55" s="1" t="n">
        <v>2</v>
      </c>
      <c r="L55" s="1" t="s">
        <v>307</v>
      </c>
    </row>
    <row r="56" customFormat="false" ht="15.75" hidden="false" customHeight="false" outlineLevel="0" collapsed="false">
      <c r="A56" s="9" t="s">
        <v>29</v>
      </c>
      <c r="B56" s="9" t="s">
        <v>42</v>
      </c>
      <c r="C56" s="1" t="n">
        <v>1</v>
      </c>
      <c r="D56" s="14" t="s">
        <v>43</v>
      </c>
      <c r="E56" s="11" t="n">
        <v>35</v>
      </c>
      <c r="F56" s="0" t="n">
        <v>-13.486</v>
      </c>
      <c r="G56" s="1" t="n">
        <v>2</v>
      </c>
      <c r="H56" s="1" t="s">
        <v>307</v>
      </c>
      <c r="I56" s="1" t="n">
        <v>2</v>
      </c>
      <c r="J56" s="1" t="s">
        <v>307</v>
      </c>
      <c r="K56" s="1" t="n">
        <v>2</v>
      </c>
      <c r="L56" s="1" t="s">
        <v>307</v>
      </c>
    </row>
    <row r="57" customFormat="false" ht="15.75" hidden="false" customHeight="false" outlineLevel="0" collapsed="false">
      <c r="A57" s="9" t="s">
        <v>29</v>
      </c>
      <c r="B57" s="9" t="s">
        <v>44</v>
      </c>
      <c r="C57" s="1" t="n">
        <v>2</v>
      </c>
      <c r="D57" s="14" t="s">
        <v>45</v>
      </c>
      <c r="E57" s="11" t="n">
        <v>35</v>
      </c>
      <c r="F57" s="0" t="n">
        <v>-17.5413</v>
      </c>
      <c r="G57" s="1" t="n">
        <v>2</v>
      </c>
      <c r="H57" s="1" t="s">
        <v>304</v>
      </c>
      <c r="I57" s="1" t="n">
        <v>2</v>
      </c>
      <c r="J57" s="1" t="s">
        <v>304</v>
      </c>
      <c r="K57" s="1" t="n">
        <v>2</v>
      </c>
      <c r="L57" s="1" t="s">
        <v>304</v>
      </c>
    </row>
    <row r="58" customFormat="false" ht="15.75" hidden="false" customHeight="false" outlineLevel="0" collapsed="false">
      <c r="A58" s="9" t="s">
        <v>29</v>
      </c>
      <c r="B58" s="9" t="s">
        <v>46</v>
      </c>
      <c r="C58" s="1" t="n">
        <v>2</v>
      </c>
      <c r="D58" s="14" t="s">
        <v>47</v>
      </c>
      <c r="E58" s="11" t="n">
        <v>35</v>
      </c>
      <c r="F58" s="0" t="n">
        <v>-17.017</v>
      </c>
      <c r="G58" s="1" t="n">
        <v>2</v>
      </c>
      <c r="H58" s="1" t="s">
        <v>304</v>
      </c>
      <c r="I58" s="1" t="n">
        <v>2</v>
      </c>
      <c r="J58" s="1" t="s">
        <v>304</v>
      </c>
      <c r="K58" s="1" t="n">
        <v>2</v>
      </c>
      <c r="L58" s="1" t="s">
        <v>304</v>
      </c>
    </row>
    <row r="59" customFormat="false" ht="15.75" hidden="false" customHeight="false" outlineLevel="0" collapsed="false">
      <c r="A59" s="9" t="s">
        <v>29</v>
      </c>
      <c r="B59" s="9" t="s">
        <v>48</v>
      </c>
      <c r="C59" s="1" t="n">
        <v>2</v>
      </c>
      <c r="D59" s="14" t="s">
        <v>49</v>
      </c>
      <c r="E59" s="11" t="n">
        <v>35</v>
      </c>
      <c r="F59" s="0" t="n">
        <v>-23.7494</v>
      </c>
      <c r="G59" s="1" t="n">
        <v>2</v>
      </c>
      <c r="H59" s="1" t="s">
        <v>304</v>
      </c>
      <c r="I59" s="1" t="n">
        <v>2</v>
      </c>
      <c r="J59" s="1" t="s">
        <v>304</v>
      </c>
      <c r="K59" s="1" t="n">
        <v>2</v>
      </c>
      <c r="L59" s="1" t="s">
        <v>304</v>
      </c>
    </row>
    <row r="60" customFormat="false" ht="15.75" hidden="false" customHeight="false" outlineLevel="0" collapsed="false">
      <c r="A60" s="9" t="s">
        <v>68</v>
      </c>
      <c r="B60" s="9" t="s">
        <v>69</v>
      </c>
      <c r="C60" s="1" t="n">
        <v>2</v>
      </c>
      <c r="D60" s="14" t="s">
        <v>70</v>
      </c>
      <c r="E60" s="11" t="n">
        <v>36</v>
      </c>
      <c r="F60" s="0" t="n">
        <v>-8.64595</v>
      </c>
      <c r="G60" s="1" t="n">
        <v>2</v>
      </c>
      <c r="H60" s="1" t="s">
        <v>304</v>
      </c>
      <c r="I60" s="1" t="n">
        <v>2</v>
      </c>
      <c r="J60" s="1" t="s">
        <v>304</v>
      </c>
      <c r="K60" s="1" t="n">
        <v>2</v>
      </c>
      <c r="L60" s="1" t="s">
        <v>304</v>
      </c>
    </row>
    <row r="61" customFormat="false" ht="15.75" hidden="false" customHeight="false" outlineLevel="0" collapsed="false">
      <c r="A61" s="9" t="s">
        <v>68</v>
      </c>
      <c r="B61" s="9" t="s">
        <v>71</v>
      </c>
      <c r="C61" s="1" t="n">
        <v>2</v>
      </c>
      <c r="D61" s="14" t="s">
        <v>72</v>
      </c>
      <c r="E61" s="11" t="n">
        <v>36</v>
      </c>
      <c r="F61" s="0" t="n">
        <v>-10.0308</v>
      </c>
      <c r="G61" s="1" t="n">
        <v>2</v>
      </c>
      <c r="H61" s="1" t="s">
        <v>304</v>
      </c>
      <c r="I61" s="1" t="n">
        <v>2</v>
      </c>
      <c r="J61" s="1" t="s">
        <v>304</v>
      </c>
      <c r="K61" s="1" t="n">
        <v>2</v>
      </c>
      <c r="L61" s="1" t="s">
        <v>304</v>
      </c>
    </row>
    <row r="62" customFormat="false" ht="15.75" hidden="false" customHeight="false" outlineLevel="0" collapsed="false">
      <c r="A62" s="9" t="s">
        <v>68</v>
      </c>
      <c r="B62" s="9" t="s">
        <v>73</v>
      </c>
      <c r="C62" s="1" t="n">
        <v>2</v>
      </c>
      <c r="D62" s="14" t="s">
        <v>74</v>
      </c>
      <c r="E62" s="11" t="n">
        <v>36</v>
      </c>
      <c r="F62" s="0" t="n">
        <v>-6.61807</v>
      </c>
      <c r="G62" s="1" t="n">
        <v>2</v>
      </c>
      <c r="H62" s="1" t="s">
        <v>304</v>
      </c>
      <c r="I62" s="1" t="n">
        <v>2</v>
      </c>
      <c r="J62" s="1" t="s">
        <v>304</v>
      </c>
      <c r="K62" s="1" t="n">
        <v>2</v>
      </c>
      <c r="L62" s="1" t="s">
        <v>304</v>
      </c>
    </row>
    <row r="63" customFormat="false" ht="15.75" hidden="false" customHeight="false" outlineLevel="0" collapsed="false">
      <c r="A63" s="9" t="s">
        <v>68</v>
      </c>
      <c r="B63" s="9" t="s">
        <v>75</v>
      </c>
      <c r="C63" s="1" t="n">
        <v>2</v>
      </c>
      <c r="D63" s="14" t="s">
        <v>76</v>
      </c>
      <c r="E63" s="11" t="n">
        <v>36</v>
      </c>
      <c r="F63" s="0" t="n">
        <v>-6.18863</v>
      </c>
      <c r="G63" s="1" t="n">
        <v>2</v>
      </c>
      <c r="H63" s="1" t="s">
        <v>304</v>
      </c>
      <c r="I63" s="1" t="n">
        <v>2</v>
      </c>
      <c r="J63" s="1" t="s">
        <v>304</v>
      </c>
      <c r="K63" s="1" t="n">
        <v>2</v>
      </c>
      <c r="L63" s="1" t="s">
        <v>304</v>
      </c>
    </row>
    <row r="64" customFormat="false" ht="15.75" hidden="false" customHeight="false" outlineLevel="0" collapsed="false">
      <c r="A64" s="9" t="s">
        <v>116</v>
      </c>
      <c r="B64" s="9" t="s">
        <v>117</v>
      </c>
      <c r="C64" s="1" t="n">
        <v>1</v>
      </c>
      <c r="D64" s="2" t="s">
        <v>118</v>
      </c>
      <c r="E64" s="11" t="n">
        <v>37</v>
      </c>
      <c r="F64" s="0" t="n">
        <v>0.88506</v>
      </c>
      <c r="G64" s="1" t="n">
        <v>1</v>
      </c>
      <c r="H64" s="1" t="s">
        <v>305</v>
      </c>
      <c r="I64" s="1" t="n">
        <v>1</v>
      </c>
      <c r="J64" s="1" t="s">
        <v>305</v>
      </c>
      <c r="K64" s="1" t="n">
        <v>2</v>
      </c>
      <c r="L64" s="1" t="s">
        <v>307</v>
      </c>
    </row>
    <row r="65" customFormat="false" ht="15.75" hidden="false" customHeight="false" outlineLevel="0" collapsed="false">
      <c r="A65" s="9" t="s">
        <v>116</v>
      </c>
      <c r="B65" s="9" t="s">
        <v>119</v>
      </c>
      <c r="C65" s="1" t="n">
        <v>1</v>
      </c>
      <c r="D65" s="2" t="s">
        <v>120</v>
      </c>
      <c r="E65" s="11" t="n">
        <v>37</v>
      </c>
      <c r="F65" s="0" t="n">
        <v>0.486547</v>
      </c>
      <c r="G65" s="1" t="n">
        <v>1</v>
      </c>
      <c r="H65" s="1" t="s">
        <v>305</v>
      </c>
      <c r="I65" s="1" t="n">
        <v>1</v>
      </c>
      <c r="J65" s="1" t="s">
        <v>305</v>
      </c>
      <c r="K65" s="1" t="n">
        <v>2</v>
      </c>
      <c r="L65" s="1" t="s">
        <v>307</v>
      </c>
    </row>
    <row r="66" customFormat="false" ht="15.75" hidden="false" customHeight="false" outlineLevel="0" collapsed="false">
      <c r="A66" s="9" t="s">
        <v>116</v>
      </c>
      <c r="B66" s="9" t="s">
        <v>121</v>
      </c>
      <c r="C66" s="1" t="n">
        <v>1</v>
      </c>
      <c r="D66" s="2" t="s">
        <v>122</v>
      </c>
      <c r="E66" s="11" t="n">
        <v>37</v>
      </c>
      <c r="F66" s="0" t="n">
        <v>1.93819</v>
      </c>
      <c r="G66" s="1" t="n">
        <v>1</v>
      </c>
      <c r="H66" s="1" t="s">
        <v>305</v>
      </c>
      <c r="I66" s="1" t="n">
        <v>2</v>
      </c>
      <c r="J66" s="1" t="s">
        <v>307</v>
      </c>
      <c r="K66" s="1" t="n">
        <v>2</v>
      </c>
      <c r="L66" s="1" t="s">
        <v>307</v>
      </c>
    </row>
    <row r="67" customFormat="false" ht="15.75" hidden="false" customHeight="false" outlineLevel="0" collapsed="false">
      <c r="A67" s="9" t="s">
        <v>116</v>
      </c>
      <c r="B67" s="9" t="s">
        <v>123</v>
      </c>
      <c r="C67" s="1" t="n">
        <v>1</v>
      </c>
      <c r="D67" s="2" t="s">
        <v>124</v>
      </c>
      <c r="E67" s="11" t="n">
        <v>37</v>
      </c>
      <c r="F67" s="0" t="n">
        <v>-0.11347</v>
      </c>
      <c r="G67" s="1" t="n">
        <v>2</v>
      </c>
      <c r="H67" s="1" t="s">
        <v>307</v>
      </c>
      <c r="I67" s="1" t="n">
        <v>2</v>
      </c>
      <c r="J67" s="1" t="s">
        <v>307</v>
      </c>
      <c r="K67" s="1" t="n">
        <v>2</v>
      </c>
      <c r="L67" s="1" t="s">
        <v>307</v>
      </c>
    </row>
    <row r="68" customFormat="false" ht="15.75" hidden="false" customHeight="false" outlineLevel="0" collapsed="false">
      <c r="A68" s="9" t="s">
        <v>116</v>
      </c>
      <c r="B68" s="9" t="s">
        <v>125</v>
      </c>
      <c r="C68" s="1" t="n">
        <v>2</v>
      </c>
      <c r="D68" s="2" t="s">
        <v>126</v>
      </c>
      <c r="E68" s="11" t="n">
        <v>37</v>
      </c>
      <c r="F68" s="0" t="n">
        <v>-0.37011</v>
      </c>
      <c r="G68" s="1" t="n">
        <v>2</v>
      </c>
      <c r="H68" s="1" t="s">
        <v>304</v>
      </c>
      <c r="I68" s="1" t="n">
        <v>2</v>
      </c>
      <c r="J68" s="1" t="s">
        <v>304</v>
      </c>
      <c r="K68" s="1" t="n">
        <v>2</v>
      </c>
      <c r="L68" s="1" t="s">
        <v>304</v>
      </c>
    </row>
    <row r="69" customFormat="false" ht="15.75" hidden="false" customHeight="false" outlineLevel="0" collapsed="false">
      <c r="A69" s="9" t="s">
        <v>116</v>
      </c>
      <c r="B69" s="9" t="s">
        <v>127</v>
      </c>
      <c r="C69" s="1" t="n">
        <v>1</v>
      </c>
      <c r="D69" s="2" t="s">
        <v>128</v>
      </c>
      <c r="E69" s="11" t="n">
        <v>37</v>
      </c>
      <c r="F69" s="0" t="n">
        <v>1.12391</v>
      </c>
      <c r="G69" s="1" t="n">
        <v>1</v>
      </c>
      <c r="H69" s="1" t="s">
        <v>305</v>
      </c>
      <c r="I69" s="1" t="n">
        <v>1</v>
      </c>
      <c r="J69" s="1" t="s">
        <v>305</v>
      </c>
      <c r="K69" s="1" t="n">
        <v>2</v>
      </c>
      <c r="L69" s="1" t="s">
        <v>307</v>
      </c>
    </row>
    <row r="70" customFormat="false" ht="15.75" hidden="false" customHeight="false" outlineLevel="0" collapsed="false">
      <c r="A70" s="9" t="s">
        <v>116</v>
      </c>
      <c r="B70" s="9" t="s">
        <v>129</v>
      </c>
      <c r="C70" s="1" t="n">
        <v>1</v>
      </c>
      <c r="D70" s="2" t="s">
        <v>130</v>
      </c>
      <c r="E70" s="11" t="n">
        <v>37</v>
      </c>
      <c r="F70" s="0" t="n">
        <v>0.84402</v>
      </c>
      <c r="G70" s="1" t="n">
        <v>1</v>
      </c>
      <c r="H70" s="1" t="s">
        <v>305</v>
      </c>
      <c r="I70" s="1" t="n">
        <v>1</v>
      </c>
      <c r="J70" s="1" t="s">
        <v>305</v>
      </c>
      <c r="K70" s="1" t="n">
        <v>2</v>
      </c>
      <c r="L70" s="1" t="s">
        <v>307</v>
      </c>
    </row>
    <row r="71" customFormat="false" ht="15.75" hidden="false" customHeight="false" outlineLevel="0" collapsed="false">
      <c r="A71" s="9" t="s">
        <v>116</v>
      </c>
      <c r="B71" s="9" t="s">
        <v>131</v>
      </c>
      <c r="C71" s="1" t="n">
        <v>1</v>
      </c>
      <c r="D71" s="2" t="s">
        <v>132</v>
      </c>
      <c r="E71" s="11" t="n">
        <v>37</v>
      </c>
      <c r="F71" s="0" t="n">
        <v>0.669965</v>
      </c>
      <c r="G71" s="1" t="n">
        <v>1</v>
      </c>
      <c r="H71" s="1" t="s">
        <v>305</v>
      </c>
      <c r="I71" s="1" t="n">
        <v>1</v>
      </c>
      <c r="J71" s="1" t="s">
        <v>305</v>
      </c>
      <c r="K71" s="1" t="n">
        <v>2</v>
      </c>
      <c r="L71" s="1" t="s">
        <v>307</v>
      </c>
    </row>
    <row r="72" customFormat="false" ht="15.75" hidden="false" customHeight="false" outlineLevel="0" collapsed="false">
      <c r="A72" s="9" t="s">
        <v>116</v>
      </c>
      <c r="B72" s="9" t="s">
        <v>133</v>
      </c>
      <c r="C72" s="1" t="n">
        <v>2</v>
      </c>
      <c r="D72" s="2" t="s">
        <v>134</v>
      </c>
      <c r="E72" s="11" t="n">
        <v>37</v>
      </c>
      <c r="F72" s="0" t="n">
        <v>1.21358</v>
      </c>
      <c r="G72" s="1" t="n">
        <v>1</v>
      </c>
      <c r="H72" s="1" t="s">
        <v>306</v>
      </c>
      <c r="I72" s="1" t="n">
        <v>1</v>
      </c>
      <c r="J72" s="1" t="s">
        <v>306</v>
      </c>
      <c r="K72" s="1" t="n">
        <v>2</v>
      </c>
      <c r="L72" s="1" t="s">
        <v>304</v>
      </c>
    </row>
    <row r="73" customFormat="false" ht="15.75" hidden="false" customHeight="false" outlineLevel="0" collapsed="false">
      <c r="A73" s="9" t="s">
        <v>116</v>
      </c>
      <c r="B73" s="9" t="s">
        <v>135</v>
      </c>
      <c r="C73" s="1" t="n">
        <v>2</v>
      </c>
      <c r="D73" s="2" t="s">
        <v>136</v>
      </c>
      <c r="E73" s="11" t="n">
        <v>37</v>
      </c>
      <c r="F73" s="0" t="n">
        <v>1.79802</v>
      </c>
      <c r="G73" s="1" t="n">
        <v>1</v>
      </c>
      <c r="H73" s="1" t="s">
        <v>306</v>
      </c>
      <c r="I73" s="1" t="n">
        <v>1</v>
      </c>
      <c r="J73" s="1" t="s">
        <v>306</v>
      </c>
      <c r="K73" s="1" t="n">
        <v>2</v>
      </c>
      <c r="L73" s="1" t="s">
        <v>304</v>
      </c>
    </row>
    <row r="74" customFormat="false" ht="15.75" hidden="false" customHeight="false" outlineLevel="0" collapsed="false">
      <c r="A74" s="9" t="s">
        <v>116</v>
      </c>
      <c r="B74" s="9" t="s">
        <v>137</v>
      </c>
      <c r="C74" s="1" t="n">
        <v>1</v>
      </c>
      <c r="D74" s="2" t="s">
        <v>138</v>
      </c>
      <c r="E74" s="11" t="n">
        <v>37</v>
      </c>
      <c r="F74" s="0" t="n">
        <v>0.744417</v>
      </c>
      <c r="G74" s="1" t="n">
        <v>1</v>
      </c>
      <c r="H74" s="1" t="s">
        <v>305</v>
      </c>
      <c r="I74" s="1" t="n">
        <v>1</v>
      </c>
      <c r="J74" s="1" t="s">
        <v>305</v>
      </c>
      <c r="K74" s="1" t="n">
        <v>2</v>
      </c>
      <c r="L74" s="1" t="s">
        <v>307</v>
      </c>
    </row>
    <row r="75" customFormat="false" ht="15.75" hidden="false" customHeight="false" outlineLevel="0" collapsed="false">
      <c r="A75" s="9" t="s">
        <v>116</v>
      </c>
      <c r="B75" s="9" t="s">
        <v>139</v>
      </c>
      <c r="C75" s="1" t="n">
        <v>2</v>
      </c>
      <c r="D75" s="2" t="s">
        <v>140</v>
      </c>
      <c r="E75" s="11" t="n">
        <v>37</v>
      </c>
      <c r="F75" s="0" t="n">
        <v>2.47507</v>
      </c>
      <c r="G75" s="1" t="n">
        <v>1</v>
      </c>
      <c r="H75" s="1" t="s">
        <v>306</v>
      </c>
      <c r="I75" s="1" t="n">
        <v>1</v>
      </c>
      <c r="J75" s="1" t="s">
        <v>306</v>
      </c>
      <c r="K75" s="1" t="n">
        <v>2</v>
      </c>
      <c r="L75" s="1" t="s">
        <v>304</v>
      </c>
    </row>
    <row r="76" customFormat="false" ht="15.75" hidden="false" customHeight="false" outlineLevel="0" collapsed="false">
      <c r="A76" s="9" t="s">
        <v>116</v>
      </c>
      <c r="B76" s="9" t="s">
        <v>141</v>
      </c>
      <c r="C76" s="1" t="n">
        <v>2</v>
      </c>
      <c r="D76" s="2" t="s">
        <v>142</v>
      </c>
      <c r="E76" s="11" t="n">
        <v>37</v>
      </c>
      <c r="F76" s="0" t="n">
        <v>-1.36143</v>
      </c>
      <c r="G76" s="1" t="n">
        <v>2</v>
      </c>
      <c r="H76" s="1" t="s">
        <v>304</v>
      </c>
      <c r="I76" s="1" t="n">
        <v>1</v>
      </c>
      <c r="J76" s="1" t="s">
        <v>306</v>
      </c>
      <c r="K76" s="1" t="n">
        <v>2</v>
      </c>
      <c r="L76" s="1" t="s">
        <v>304</v>
      </c>
    </row>
    <row r="77" customFormat="false" ht="15.75" hidden="false" customHeight="false" outlineLevel="0" collapsed="false">
      <c r="A77" s="9" t="s">
        <v>116</v>
      </c>
      <c r="B77" s="9" t="s">
        <v>143</v>
      </c>
      <c r="C77" s="1" t="n">
        <v>2</v>
      </c>
      <c r="D77" s="2" t="s">
        <v>144</v>
      </c>
      <c r="E77" s="11" t="n">
        <v>37</v>
      </c>
      <c r="F77" s="0" t="n">
        <v>1.11012</v>
      </c>
      <c r="G77" s="1" t="n">
        <v>1</v>
      </c>
      <c r="H77" s="1" t="s">
        <v>306</v>
      </c>
      <c r="I77" s="1" t="n">
        <v>1</v>
      </c>
      <c r="J77" s="1" t="s">
        <v>306</v>
      </c>
      <c r="K77" s="1" t="n">
        <v>2</v>
      </c>
      <c r="L77" s="1" t="s">
        <v>304</v>
      </c>
    </row>
    <row r="78" customFormat="false" ht="15.75" hidden="false" customHeight="false" outlineLevel="0" collapsed="false">
      <c r="A78" s="9" t="s">
        <v>116</v>
      </c>
      <c r="B78" s="9" t="s">
        <v>145</v>
      </c>
      <c r="C78" s="1" t="n">
        <v>1</v>
      </c>
      <c r="D78" s="2" t="s">
        <v>146</v>
      </c>
      <c r="E78" s="11" t="n">
        <v>37</v>
      </c>
      <c r="F78" s="0" t="n">
        <v>1.50402</v>
      </c>
      <c r="G78" s="1" t="n">
        <v>1</v>
      </c>
      <c r="H78" s="1" t="s">
        <v>305</v>
      </c>
      <c r="I78" s="1" t="n">
        <v>1</v>
      </c>
      <c r="J78" s="1" t="s">
        <v>305</v>
      </c>
      <c r="K78" s="1" t="n">
        <v>2</v>
      </c>
      <c r="L78" s="1" t="s">
        <v>307</v>
      </c>
    </row>
    <row r="79" customFormat="false" ht="15.75" hidden="false" customHeight="false" outlineLevel="0" collapsed="false">
      <c r="A79" s="9" t="s">
        <v>116</v>
      </c>
      <c r="B79" s="9" t="s">
        <v>147</v>
      </c>
      <c r="C79" s="1" t="n">
        <v>2</v>
      </c>
      <c r="D79" s="2" t="s">
        <v>148</v>
      </c>
      <c r="E79" s="11" t="n">
        <v>37</v>
      </c>
      <c r="F79" s="0" t="n">
        <v>-0.18279</v>
      </c>
      <c r="G79" s="1" t="n">
        <v>2</v>
      </c>
      <c r="H79" s="1" t="s">
        <v>304</v>
      </c>
      <c r="I79" s="1" t="n">
        <v>1</v>
      </c>
      <c r="J79" s="1" t="s">
        <v>306</v>
      </c>
      <c r="K79" s="1" t="n">
        <v>2</v>
      </c>
      <c r="L79" s="1" t="s">
        <v>304</v>
      </c>
    </row>
    <row r="80" customFormat="false" ht="15.75" hidden="false" customHeight="false" outlineLevel="0" collapsed="false">
      <c r="A80" s="9" t="s">
        <v>116</v>
      </c>
      <c r="B80" s="9" t="s">
        <v>149</v>
      </c>
      <c r="C80" s="1" t="n">
        <v>2</v>
      </c>
      <c r="D80" s="2" t="s">
        <v>150</v>
      </c>
      <c r="E80" s="11" t="n">
        <v>37</v>
      </c>
      <c r="F80" s="0" t="n">
        <v>1.68104</v>
      </c>
      <c r="G80" s="1" t="n">
        <v>1</v>
      </c>
      <c r="H80" s="1" t="s">
        <v>306</v>
      </c>
      <c r="I80" s="1" t="n">
        <v>1</v>
      </c>
      <c r="J80" s="1" t="s">
        <v>306</v>
      </c>
      <c r="K80" s="1" t="n">
        <v>2</v>
      </c>
      <c r="L80" s="1" t="s">
        <v>304</v>
      </c>
    </row>
    <row r="81" customFormat="false" ht="15.75" hidden="false" customHeight="false" outlineLevel="0" collapsed="false">
      <c r="A81" s="9" t="s">
        <v>50</v>
      </c>
      <c r="B81" s="9" t="s">
        <v>51</v>
      </c>
      <c r="C81" s="1" t="n">
        <v>2</v>
      </c>
      <c r="D81" s="2" t="s">
        <v>52</v>
      </c>
      <c r="E81" s="11" t="n">
        <v>38</v>
      </c>
      <c r="F81" s="0" t="n">
        <v>0.926536</v>
      </c>
      <c r="G81" s="1" t="n">
        <v>1</v>
      </c>
      <c r="H81" s="1" t="s">
        <v>306</v>
      </c>
      <c r="I81" s="1" t="n">
        <v>1</v>
      </c>
      <c r="J81" s="1" t="s">
        <v>306</v>
      </c>
      <c r="K81" s="1" t="n">
        <v>2</v>
      </c>
      <c r="L81" s="1" t="s">
        <v>304</v>
      </c>
    </row>
    <row r="82" customFormat="false" ht="15.75" hidden="false" customHeight="false" outlineLevel="0" collapsed="false">
      <c r="A82" s="9" t="s">
        <v>50</v>
      </c>
      <c r="B82" s="9" t="s">
        <v>53</v>
      </c>
      <c r="C82" s="1" t="n">
        <v>2</v>
      </c>
      <c r="D82" s="2" t="s">
        <v>54</v>
      </c>
      <c r="E82" s="11" t="n">
        <v>38</v>
      </c>
      <c r="F82" s="0" t="n">
        <v>-6.57656</v>
      </c>
      <c r="G82" s="1" t="n">
        <v>2</v>
      </c>
      <c r="H82" s="1" t="s">
        <v>304</v>
      </c>
      <c r="I82" s="1" t="n">
        <v>2</v>
      </c>
      <c r="J82" s="1" t="s">
        <v>304</v>
      </c>
      <c r="K82" s="1" t="n">
        <v>2</v>
      </c>
      <c r="L82" s="1" t="s">
        <v>304</v>
      </c>
    </row>
    <row r="83" customFormat="false" ht="15.75" hidden="false" customHeight="false" outlineLevel="0" collapsed="false">
      <c r="A83" s="9" t="s">
        <v>50</v>
      </c>
      <c r="B83" s="9" t="s">
        <v>55</v>
      </c>
      <c r="C83" s="1" t="n">
        <v>2</v>
      </c>
      <c r="D83" s="2" t="s">
        <v>56</v>
      </c>
      <c r="E83" s="11" t="n">
        <v>38</v>
      </c>
      <c r="F83" s="0" t="n">
        <v>4.86445</v>
      </c>
      <c r="G83" s="1" t="n">
        <v>1</v>
      </c>
      <c r="H83" s="1" t="s">
        <v>306</v>
      </c>
      <c r="I83" s="1" t="n">
        <v>1</v>
      </c>
      <c r="J83" s="1" t="s">
        <v>306</v>
      </c>
      <c r="K83" s="1" t="n">
        <v>2</v>
      </c>
      <c r="L83" s="1" t="s">
        <v>304</v>
      </c>
    </row>
    <row r="84" customFormat="false" ht="15.75" hidden="false" customHeight="false" outlineLevel="0" collapsed="false">
      <c r="A84" s="9" t="s">
        <v>280</v>
      </c>
      <c r="B84" s="9" t="s">
        <v>281</v>
      </c>
      <c r="C84" s="1" t="n">
        <v>2</v>
      </c>
      <c r="D84" s="13" t="s">
        <v>282</v>
      </c>
      <c r="E84" s="11" t="n">
        <v>39</v>
      </c>
      <c r="F84" s="0" t="n">
        <v>4.03487</v>
      </c>
      <c r="G84" s="1" t="n">
        <v>1</v>
      </c>
      <c r="H84" s="1" t="s">
        <v>306</v>
      </c>
      <c r="I84" s="1" t="n">
        <v>2</v>
      </c>
      <c r="J84" s="1" t="s">
        <v>304</v>
      </c>
      <c r="K84" s="1" t="n">
        <v>2</v>
      </c>
      <c r="L84" s="1" t="s">
        <v>304</v>
      </c>
    </row>
    <row r="85" customFormat="false" ht="15.75" hidden="false" customHeight="false" outlineLevel="0" collapsed="false">
      <c r="A85" s="9" t="s">
        <v>280</v>
      </c>
      <c r="B85" s="9" t="s">
        <v>283</v>
      </c>
      <c r="C85" s="1" t="n">
        <v>2</v>
      </c>
      <c r="D85" s="13" t="s">
        <v>284</v>
      </c>
      <c r="E85" s="11" t="n">
        <v>39</v>
      </c>
      <c r="F85" s="0" t="n">
        <v>7.32583</v>
      </c>
      <c r="G85" s="1" t="n">
        <v>1</v>
      </c>
      <c r="H85" s="1" t="s">
        <v>306</v>
      </c>
      <c r="I85" s="1" t="n">
        <v>2</v>
      </c>
      <c r="J85" s="1" t="s">
        <v>304</v>
      </c>
      <c r="K85" s="1" t="n">
        <v>2</v>
      </c>
      <c r="L85" s="1" t="s">
        <v>304</v>
      </c>
    </row>
    <row r="86" customFormat="false" ht="15.75" hidden="false" customHeight="false" outlineLevel="0" collapsed="false">
      <c r="A86" s="9" t="s">
        <v>280</v>
      </c>
      <c r="B86" s="9" t="s">
        <v>285</v>
      </c>
      <c r="C86" s="1" t="n">
        <v>1</v>
      </c>
      <c r="D86" s="13" t="s">
        <v>286</v>
      </c>
      <c r="E86" s="11" t="n">
        <v>39</v>
      </c>
      <c r="F86" s="0" t="n">
        <v>6.55346</v>
      </c>
      <c r="G86" s="1" t="n">
        <v>1</v>
      </c>
      <c r="H86" s="1" t="s">
        <v>305</v>
      </c>
      <c r="I86" s="1" t="n">
        <v>1</v>
      </c>
      <c r="J86" s="1" t="s">
        <v>305</v>
      </c>
      <c r="K86" s="1" t="n">
        <v>2</v>
      </c>
      <c r="L86" s="1" t="s">
        <v>307</v>
      </c>
    </row>
    <row r="87" customFormat="false" ht="15.75" hidden="false" customHeight="false" outlineLevel="0" collapsed="false">
      <c r="A87" s="15" t="s">
        <v>257</v>
      </c>
      <c r="B87" s="15" t="s">
        <v>258</v>
      </c>
      <c r="C87" s="1" t="n">
        <v>1</v>
      </c>
      <c r="D87" s="17" t="s">
        <v>259</v>
      </c>
      <c r="E87" s="11" t="n">
        <v>40</v>
      </c>
      <c r="F87" s="0" t="n">
        <v>0.573696</v>
      </c>
      <c r="G87" s="1" t="n">
        <v>1</v>
      </c>
      <c r="H87" s="1" t="s">
        <v>305</v>
      </c>
      <c r="I87" s="1" t="n">
        <v>2</v>
      </c>
      <c r="J87" s="1" t="s">
        <v>307</v>
      </c>
      <c r="K87" s="1" t="n">
        <v>2</v>
      </c>
      <c r="L87" s="1" t="s">
        <v>307</v>
      </c>
    </row>
    <row r="88" customFormat="false" ht="15.75" hidden="false" customHeight="false" outlineLevel="0" collapsed="false">
      <c r="A88" s="15" t="s">
        <v>257</v>
      </c>
      <c r="B88" s="15" t="s">
        <v>260</v>
      </c>
      <c r="C88" s="1" t="n">
        <v>1</v>
      </c>
      <c r="D88" s="17" t="s">
        <v>261</v>
      </c>
      <c r="E88" s="11" t="n">
        <v>40</v>
      </c>
      <c r="F88" s="0" t="n">
        <v>-2.06283</v>
      </c>
      <c r="G88" s="1" t="n">
        <v>2</v>
      </c>
      <c r="H88" s="1" t="s">
        <v>307</v>
      </c>
      <c r="I88" s="1" t="n">
        <v>2</v>
      </c>
      <c r="J88" s="1" t="s">
        <v>307</v>
      </c>
      <c r="K88" s="1" t="n">
        <v>2</v>
      </c>
      <c r="L88" s="1" t="s">
        <v>307</v>
      </c>
    </row>
    <row r="89" customFormat="false" ht="15.75" hidden="false" customHeight="false" outlineLevel="0" collapsed="false">
      <c r="A89" s="15" t="s">
        <v>257</v>
      </c>
      <c r="B89" s="15" t="s">
        <v>262</v>
      </c>
      <c r="C89" s="1" t="n">
        <v>1</v>
      </c>
      <c r="D89" s="17" t="s">
        <v>263</v>
      </c>
      <c r="E89" s="11" t="n">
        <v>40</v>
      </c>
      <c r="F89" s="0" t="n">
        <v>-5.15966</v>
      </c>
      <c r="G89" s="1" t="n">
        <v>2</v>
      </c>
      <c r="H89" s="1" t="s">
        <v>307</v>
      </c>
      <c r="I89" s="1" t="n">
        <v>1</v>
      </c>
      <c r="J89" s="1" t="s">
        <v>305</v>
      </c>
      <c r="K89" s="1" t="n">
        <v>2</v>
      </c>
      <c r="L89" s="1" t="s">
        <v>307</v>
      </c>
    </row>
    <row r="90" customFormat="false" ht="15.75" hidden="false" customHeight="false" outlineLevel="0" collapsed="false">
      <c r="A90" s="15" t="s">
        <v>257</v>
      </c>
      <c r="B90" s="15" t="s">
        <v>264</v>
      </c>
      <c r="C90" s="1" t="n">
        <v>1</v>
      </c>
      <c r="D90" s="17" t="s">
        <v>265</v>
      </c>
      <c r="E90" s="11" t="n">
        <v>40</v>
      </c>
      <c r="F90" s="0" t="n">
        <v>-4.21741</v>
      </c>
      <c r="G90" s="1" t="n">
        <v>2</v>
      </c>
      <c r="H90" s="1" t="s">
        <v>307</v>
      </c>
      <c r="I90" s="1" t="n">
        <v>2</v>
      </c>
      <c r="J90" s="1" t="s">
        <v>307</v>
      </c>
      <c r="K90" s="1" t="n">
        <v>2</v>
      </c>
      <c r="L90" s="1" t="s">
        <v>307</v>
      </c>
    </row>
    <row r="91" customFormat="false" ht="15.75" hidden="false" customHeight="false" outlineLevel="0" collapsed="false">
      <c r="A91" s="15" t="s">
        <v>257</v>
      </c>
      <c r="B91" s="15" t="s">
        <v>266</v>
      </c>
      <c r="C91" s="1" t="n">
        <v>2</v>
      </c>
      <c r="D91" s="17" t="s">
        <v>267</v>
      </c>
      <c r="E91" s="11" t="n">
        <v>40</v>
      </c>
      <c r="F91" s="0" t="n">
        <v>1.841</v>
      </c>
      <c r="G91" s="1" t="n">
        <v>1</v>
      </c>
      <c r="H91" s="1" t="s">
        <v>306</v>
      </c>
      <c r="I91" s="1" t="n">
        <v>1</v>
      </c>
      <c r="J91" s="1" t="s">
        <v>306</v>
      </c>
      <c r="K91" s="1" t="n">
        <v>2</v>
      </c>
      <c r="L91" s="1" t="s">
        <v>304</v>
      </c>
    </row>
    <row r="92" customFormat="false" ht="15.75" hidden="false" customHeight="false" outlineLevel="0" collapsed="false">
      <c r="A92" s="15" t="s">
        <v>257</v>
      </c>
      <c r="B92" s="15" t="s">
        <v>268</v>
      </c>
      <c r="C92" s="1" t="n">
        <v>2</v>
      </c>
      <c r="D92" s="17" t="s">
        <v>269</v>
      </c>
      <c r="E92" s="11" t="n">
        <v>40</v>
      </c>
      <c r="F92" s="0" t="n">
        <v>-11.041</v>
      </c>
      <c r="G92" s="1" t="n">
        <v>2</v>
      </c>
      <c r="H92" s="1" t="s">
        <v>304</v>
      </c>
      <c r="I92" s="1" t="n">
        <v>2</v>
      </c>
      <c r="J92" s="1" t="s">
        <v>304</v>
      </c>
      <c r="K92" s="1" t="n">
        <v>2</v>
      </c>
      <c r="L92" s="1" t="s">
        <v>304</v>
      </c>
    </row>
    <row r="93" customFormat="false" ht="15.75" hidden="false" customHeight="false" outlineLevel="0" collapsed="false">
      <c r="A93" s="15" t="s">
        <v>257</v>
      </c>
      <c r="B93" s="15" t="s">
        <v>270</v>
      </c>
      <c r="C93" s="1" t="n">
        <v>2</v>
      </c>
      <c r="D93" s="17" t="s">
        <v>271</v>
      </c>
      <c r="E93" s="11" t="n">
        <v>40</v>
      </c>
      <c r="F93" s="0" t="n">
        <v>-14.0751</v>
      </c>
      <c r="G93" s="1" t="n">
        <v>2</v>
      </c>
      <c r="H93" s="1" t="s">
        <v>304</v>
      </c>
      <c r="I93" s="1" t="n">
        <v>2</v>
      </c>
      <c r="J93" s="1" t="s">
        <v>304</v>
      </c>
      <c r="K93" s="1" t="n">
        <v>2</v>
      </c>
      <c r="L93" s="1" t="s">
        <v>304</v>
      </c>
    </row>
    <row r="94" customFormat="false" ht="15.75" hidden="false" customHeight="false" outlineLevel="0" collapsed="false">
      <c r="A94" s="15" t="s">
        <v>257</v>
      </c>
      <c r="B94" s="15" t="s">
        <v>272</v>
      </c>
      <c r="C94" s="1" t="n">
        <v>2</v>
      </c>
      <c r="D94" s="17" t="s">
        <v>273</v>
      </c>
      <c r="E94" s="11" t="n">
        <v>40</v>
      </c>
      <c r="F94" s="0" t="n">
        <v>-2.69994</v>
      </c>
      <c r="G94" s="1" t="n">
        <v>2</v>
      </c>
      <c r="H94" s="1" t="s">
        <v>304</v>
      </c>
      <c r="I94" s="1" t="n">
        <v>1</v>
      </c>
      <c r="J94" s="1" t="s">
        <v>306</v>
      </c>
      <c r="K94" s="1" t="n">
        <v>2</v>
      </c>
      <c r="L94" s="1" t="s">
        <v>304</v>
      </c>
    </row>
    <row r="95" customFormat="false" ht="15.75" hidden="false" customHeight="false" outlineLevel="0" collapsed="false">
      <c r="A95" s="15" t="s">
        <v>257</v>
      </c>
      <c r="B95" s="15" t="s">
        <v>274</v>
      </c>
      <c r="C95" s="1" t="n">
        <v>2</v>
      </c>
      <c r="D95" s="17" t="s">
        <v>275</v>
      </c>
      <c r="E95" s="11" t="n">
        <v>40</v>
      </c>
      <c r="F95" s="0" t="n">
        <v>-9.69583</v>
      </c>
      <c r="G95" s="1" t="n">
        <v>2</v>
      </c>
      <c r="H95" s="1" t="s">
        <v>304</v>
      </c>
      <c r="I95" s="1" t="n">
        <v>2</v>
      </c>
      <c r="J95" s="1" t="s">
        <v>304</v>
      </c>
      <c r="K95" s="1" t="n">
        <v>2</v>
      </c>
      <c r="L95" s="1" t="s">
        <v>304</v>
      </c>
    </row>
    <row r="96" customFormat="false" ht="15.75" hidden="false" customHeight="false" outlineLevel="0" collapsed="false">
      <c r="A96" s="15" t="s">
        <v>257</v>
      </c>
      <c r="B96" s="15" t="s">
        <v>276</v>
      </c>
      <c r="C96" s="1" t="n">
        <v>2</v>
      </c>
      <c r="D96" s="17" t="s">
        <v>277</v>
      </c>
      <c r="E96" s="11" t="n">
        <v>40</v>
      </c>
      <c r="F96" s="0" t="n">
        <v>2.6882</v>
      </c>
      <c r="G96" s="1" t="n">
        <v>1</v>
      </c>
      <c r="H96" s="1" t="s">
        <v>306</v>
      </c>
      <c r="I96" s="1" t="n">
        <v>2</v>
      </c>
      <c r="J96" s="1" t="s">
        <v>304</v>
      </c>
      <c r="K96" s="1" t="n">
        <v>2</v>
      </c>
      <c r="L96" s="1" t="s">
        <v>304</v>
      </c>
    </row>
    <row r="97" customFormat="false" ht="15.75" hidden="false" customHeight="false" outlineLevel="0" collapsed="false">
      <c r="A97" s="15" t="s">
        <v>257</v>
      </c>
      <c r="B97" s="15" t="s">
        <v>278</v>
      </c>
      <c r="C97" s="1" t="n">
        <v>1</v>
      </c>
      <c r="D97" s="17" t="s">
        <v>279</v>
      </c>
      <c r="E97" s="11" t="n">
        <v>40</v>
      </c>
      <c r="F97" s="0" t="n">
        <v>-8.73821</v>
      </c>
      <c r="G97" s="1" t="n">
        <v>2</v>
      </c>
      <c r="H97" s="1" t="s">
        <v>307</v>
      </c>
      <c r="I97" s="1" t="n">
        <v>2</v>
      </c>
      <c r="J97" s="1" t="s">
        <v>307</v>
      </c>
      <c r="K97" s="1" t="n">
        <v>2</v>
      </c>
      <c r="L97" s="1" t="s">
        <v>307</v>
      </c>
    </row>
    <row r="98" customFormat="false" ht="15.75" hidden="false" customHeight="false" outlineLevel="0" collapsed="false">
      <c r="A98" s="9" t="s">
        <v>231</v>
      </c>
      <c r="B98" s="9" t="s">
        <v>232</v>
      </c>
      <c r="C98" s="1" t="n">
        <v>2</v>
      </c>
      <c r="D98" s="2" t="s">
        <v>233</v>
      </c>
      <c r="E98" s="11" t="n">
        <v>41</v>
      </c>
      <c r="F98" s="0" t="n">
        <v>-2.99828</v>
      </c>
      <c r="G98" s="1" t="n">
        <v>2</v>
      </c>
      <c r="H98" s="1" t="s">
        <v>304</v>
      </c>
      <c r="I98" s="1" t="n">
        <v>2</v>
      </c>
      <c r="J98" s="1" t="s">
        <v>304</v>
      </c>
      <c r="K98" s="1" t="n">
        <v>2</v>
      </c>
      <c r="L98" s="1" t="s">
        <v>304</v>
      </c>
    </row>
    <row r="99" customFormat="false" ht="15.75" hidden="false" customHeight="false" outlineLevel="0" collapsed="false">
      <c r="A99" s="9" t="s">
        <v>231</v>
      </c>
      <c r="B99" s="9" t="s">
        <v>234</v>
      </c>
      <c r="C99" s="1" t="n">
        <v>1</v>
      </c>
      <c r="D99" s="2" t="s">
        <v>235</v>
      </c>
      <c r="E99" s="11" t="n">
        <v>41</v>
      </c>
      <c r="F99" s="0" t="n">
        <v>-4.99719</v>
      </c>
      <c r="G99" s="1" t="n">
        <v>2</v>
      </c>
      <c r="H99" s="1" t="s">
        <v>307</v>
      </c>
      <c r="I99" s="1" t="n">
        <v>2</v>
      </c>
      <c r="J99" s="1" t="s">
        <v>307</v>
      </c>
      <c r="K99" s="1" t="n">
        <v>2</v>
      </c>
      <c r="L99" s="1" t="s">
        <v>307</v>
      </c>
    </row>
    <row r="100" customFormat="false" ht="15.75" hidden="false" customHeight="false" outlineLevel="0" collapsed="false">
      <c r="A100" s="9" t="s">
        <v>231</v>
      </c>
      <c r="B100" s="9" t="s">
        <v>236</v>
      </c>
      <c r="C100" s="1" t="n">
        <v>1</v>
      </c>
      <c r="D100" s="2" t="s">
        <v>237</v>
      </c>
      <c r="E100" s="11" t="n">
        <v>41</v>
      </c>
      <c r="F100" s="0" t="n">
        <v>-4.6625</v>
      </c>
      <c r="G100" s="1" t="n">
        <v>2</v>
      </c>
      <c r="H100" s="1" t="s">
        <v>307</v>
      </c>
      <c r="I100" s="1" t="n">
        <v>2</v>
      </c>
      <c r="J100" s="1" t="s">
        <v>307</v>
      </c>
      <c r="K100" s="1" t="n">
        <v>2</v>
      </c>
      <c r="L100" s="1" t="s">
        <v>307</v>
      </c>
    </row>
    <row r="101" customFormat="false" ht="15.75" hidden="false" customHeight="false" outlineLevel="0" collapsed="false">
      <c r="A101" s="9" t="s">
        <v>228</v>
      </c>
      <c r="B101" s="9" t="s">
        <v>229</v>
      </c>
      <c r="C101" s="1" t="n">
        <v>1</v>
      </c>
      <c r="D101" s="2" t="s">
        <v>230</v>
      </c>
      <c r="E101" s="11" t="n">
        <v>42</v>
      </c>
      <c r="F101" s="0" t="n">
        <v>-5.12894</v>
      </c>
      <c r="G101" s="1" t="n">
        <v>2</v>
      </c>
      <c r="H101" s="1" t="s">
        <v>307</v>
      </c>
      <c r="I101" s="1" t="n">
        <v>2</v>
      </c>
      <c r="J101" s="1" t="s">
        <v>307</v>
      </c>
      <c r="K101" s="1" t="n">
        <v>2</v>
      </c>
      <c r="L101" s="1" t="s">
        <v>307</v>
      </c>
    </row>
    <row r="102" customFormat="false" ht="15.75" hidden="false" customHeight="false" outlineLevel="0" collapsed="false">
      <c r="A102" s="9" t="s">
        <v>77</v>
      </c>
      <c r="B102" s="9" t="s">
        <v>78</v>
      </c>
      <c r="C102" s="1" t="n">
        <v>1</v>
      </c>
      <c r="D102" s="2" t="s">
        <v>79</v>
      </c>
      <c r="E102" s="11" t="n">
        <v>43</v>
      </c>
      <c r="F102" s="0" t="n">
        <v>-7.73117</v>
      </c>
      <c r="G102" s="1" t="n">
        <v>2</v>
      </c>
      <c r="H102" s="1" t="s">
        <v>307</v>
      </c>
      <c r="I102" s="1" t="n">
        <v>2</v>
      </c>
      <c r="J102" s="1" t="s">
        <v>307</v>
      </c>
      <c r="K102" s="1" t="n">
        <v>2</v>
      </c>
      <c r="L102" s="1" t="s">
        <v>307</v>
      </c>
    </row>
    <row r="103" customFormat="false" ht="15.75" hidden="false" customHeight="false" outlineLevel="0" collapsed="false">
      <c r="A103" s="9" t="s">
        <v>77</v>
      </c>
      <c r="B103" s="9" t="s">
        <v>80</v>
      </c>
      <c r="C103" s="1" t="n">
        <v>1</v>
      </c>
      <c r="D103" s="2" t="s">
        <v>81</v>
      </c>
      <c r="E103" s="11" t="n">
        <v>43</v>
      </c>
      <c r="F103" s="0" t="n">
        <v>-6.07151</v>
      </c>
      <c r="G103" s="1" t="n">
        <v>2</v>
      </c>
      <c r="H103" s="1" t="s">
        <v>307</v>
      </c>
      <c r="I103" s="1" t="n">
        <v>2</v>
      </c>
      <c r="J103" s="1" t="s">
        <v>307</v>
      </c>
      <c r="K103" s="1" t="n">
        <v>2</v>
      </c>
      <c r="L103" s="1" t="s">
        <v>307</v>
      </c>
    </row>
    <row r="104" customFormat="false" ht="15.75" hidden="false" customHeight="false" outlineLevel="0" collapsed="false">
      <c r="A104" s="9" t="s">
        <v>26</v>
      </c>
      <c r="B104" s="9" t="s">
        <v>27</v>
      </c>
      <c r="C104" s="1" t="n">
        <v>2</v>
      </c>
      <c r="D104" s="2" t="s">
        <v>28</v>
      </c>
      <c r="E104" s="11" t="n">
        <v>44</v>
      </c>
      <c r="F104" s="0" t="n">
        <v>-8.64731</v>
      </c>
      <c r="G104" s="1" t="n">
        <v>2</v>
      </c>
      <c r="H104" s="1" t="s">
        <v>304</v>
      </c>
      <c r="I104" s="1" t="n">
        <v>1</v>
      </c>
      <c r="J104" s="1" t="s">
        <v>306</v>
      </c>
      <c r="K104" s="1" t="n">
        <v>2</v>
      </c>
      <c r="L104" s="1" t="s">
        <v>304</v>
      </c>
    </row>
    <row r="105" customFormat="false" ht="15.75" hidden="false" customHeight="false" outlineLevel="0" collapsed="false">
      <c r="A105" s="9" t="s">
        <v>287</v>
      </c>
      <c r="B105" s="9" t="s">
        <v>288</v>
      </c>
      <c r="C105" s="1" t="n">
        <v>2</v>
      </c>
      <c r="D105" s="13" t="s">
        <v>289</v>
      </c>
      <c r="E105" s="11" t="n">
        <v>45</v>
      </c>
      <c r="F105" s="0" t="n">
        <v>-19.8244</v>
      </c>
      <c r="G105" s="1" t="n">
        <v>2</v>
      </c>
      <c r="H105" s="1" t="s">
        <v>304</v>
      </c>
      <c r="I105" s="1" t="n">
        <v>2</v>
      </c>
      <c r="J105" s="1" t="s">
        <v>304</v>
      </c>
      <c r="K105" s="1" t="n">
        <v>2</v>
      </c>
      <c r="L105" s="1" t="s">
        <v>304</v>
      </c>
    </row>
    <row r="106" customFormat="false" ht="15.75" hidden="false" customHeight="false" outlineLevel="0" collapsed="false">
      <c r="A106" s="9" t="s">
        <v>287</v>
      </c>
      <c r="B106" s="9" t="s">
        <v>290</v>
      </c>
      <c r="C106" s="1" t="n">
        <v>2</v>
      </c>
      <c r="D106" s="13" t="s">
        <v>291</v>
      </c>
      <c r="E106" s="11" t="n">
        <v>45</v>
      </c>
      <c r="F106" s="0" t="n">
        <v>-11.832</v>
      </c>
      <c r="G106" s="1" t="n">
        <v>2</v>
      </c>
      <c r="H106" s="1" t="s">
        <v>304</v>
      </c>
      <c r="I106" s="1" t="n">
        <v>2</v>
      </c>
      <c r="J106" s="1" t="s">
        <v>304</v>
      </c>
      <c r="K106" s="1" t="n">
        <v>2</v>
      </c>
      <c r="L106" s="1" t="s">
        <v>304</v>
      </c>
    </row>
    <row r="107" customFormat="false" ht="15.75" hidden="false" customHeight="false" outlineLevel="0" collapsed="false">
      <c r="A107" s="9" t="s">
        <v>287</v>
      </c>
      <c r="B107" s="9" t="s">
        <v>292</v>
      </c>
      <c r="C107" s="1" t="n">
        <v>1</v>
      </c>
      <c r="D107" s="13" t="s">
        <v>293</v>
      </c>
      <c r="E107" s="11" t="n">
        <v>45</v>
      </c>
      <c r="F107" s="0" t="n">
        <v>-9.62235</v>
      </c>
      <c r="G107" s="1" t="n">
        <v>2</v>
      </c>
      <c r="H107" s="1" t="s">
        <v>307</v>
      </c>
      <c r="I107" s="1" t="n">
        <v>1</v>
      </c>
      <c r="J107" s="1" t="s">
        <v>305</v>
      </c>
      <c r="K107" s="1" t="n">
        <v>2</v>
      </c>
      <c r="L107" s="1" t="s">
        <v>307</v>
      </c>
    </row>
    <row r="108" customFormat="false" ht="15.75" hidden="false" customHeight="false" outlineLevel="0" collapsed="false">
      <c r="A108" s="9" t="s">
        <v>287</v>
      </c>
      <c r="B108" s="9" t="s">
        <v>294</v>
      </c>
      <c r="C108" s="1" t="n">
        <v>1</v>
      </c>
      <c r="D108" s="13" t="s">
        <v>295</v>
      </c>
      <c r="E108" s="11" t="n">
        <v>45</v>
      </c>
      <c r="F108" s="0" t="n">
        <v>1.2237</v>
      </c>
      <c r="G108" s="1" t="n">
        <v>1</v>
      </c>
      <c r="H108" s="1" t="s">
        <v>305</v>
      </c>
      <c r="I108" s="1" t="n">
        <v>1</v>
      </c>
      <c r="J108" s="1" t="s">
        <v>305</v>
      </c>
      <c r="K108" s="1" t="n">
        <v>2</v>
      </c>
      <c r="L108" s="1" t="s">
        <v>307</v>
      </c>
    </row>
    <row r="109" customFormat="false" ht="15.75" hidden="false" customHeight="false" outlineLevel="0" collapsed="false">
      <c r="A109" s="9" t="s">
        <v>287</v>
      </c>
      <c r="B109" s="9" t="s">
        <v>296</v>
      </c>
      <c r="C109" s="1" t="n">
        <v>2</v>
      </c>
      <c r="D109" s="13" t="s">
        <v>297</v>
      </c>
      <c r="E109" s="11" t="n">
        <v>45</v>
      </c>
      <c r="F109" s="0" t="n">
        <v>0.830706</v>
      </c>
      <c r="G109" s="1" t="n">
        <v>1</v>
      </c>
      <c r="H109" s="1" t="s">
        <v>306</v>
      </c>
      <c r="I109" s="1" t="n">
        <v>1</v>
      </c>
      <c r="J109" s="1" t="s">
        <v>306</v>
      </c>
      <c r="K109" s="1" t="n">
        <v>2</v>
      </c>
      <c r="L109" s="1" t="s">
        <v>304</v>
      </c>
    </row>
    <row r="110" customFormat="false" ht="15.75" hidden="false" customHeight="false" outlineLevel="0" collapsed="false">
      <c r="A110" s="9" t="s">
        <v>287</v>
      </c>
      <c r="B110" s="9" t="s">
        <v>298</v>
      </c>
      <c r="C110" s="1" t="n">
        <v>2</v>
      </c>
      <c r="D110" s="13" t="s">
        <v>299</v>
      </c>
      <c r="E110" s="11" t="n">
        <v>45</v>
      </c>
      <c r="F110" s="0" t="n">
        <v>1.14148</v>
      </c>
      <c r="G110" s="1" t="n">
        <v>1</v>
      </c>
      <c r="H110" s="1" t="s">
        <v>306</v>
      </c>
      <c r="I110" s="1" t="n">
        <v>1</v>
      </c>
      <c r="J110" s="1" t="s">
        <v>306</v>
      </c>
      <c r="K110" s="1" t="n">
        <v>2</v>
      </c>
      <c r="L110" s="1" t="s">
        <v>304</v>
      </c>
    </row>
    <row r="111" customFormat="false" ht="15.75" hidden="false" customHeight="false" outlineLevel="0" collapsed="false">
      <c r="A111" s="9" t="s">
        <v>174</v>
      </c>
      <c r="B111" s="9" t="s">
        <v>175</v>
      </c>
      <c r="C111" s="1" t="n">
        <v>2</v>
      </c>
      <c r="D111" s="2" t="s">
        <v>176</v>
      </c>
      <c r="E111" s="11" t="n">
        <v>46</v>
      </c>
      <c r="F111" s="0" t="n">
        <v>-4.26591</v>
      </c>
      <c r="G111" s="1" t="n">
        <v>2</v>
      </c>
      <c r="H111" s="1" t="s">
        <v>304</v>
      </c>
      <c r="I111" s="1" t="n">
        <v>1</v>
      </c>
      <c r="J111" s="1" t="s">
        <v>306</v>
      </c>
      <c r="K111" s="1" t="n">
        <v>2</v>
      </c>
      <c r="L111" s="1" t="s">
        <v>304</v>
      </c>
    </row>
    <row r="112" customFormat="false" ht="15.75" hidden="false" customHeight="false" outlineLevel="0" collapsed="false">
      <c r="A112" s="9" t="s">
        <v>109</v>
      </c>
      <c r="B112" s="9" t="s">
        <v>110</v>
      </c>
      <c r="C112" s="1" t="n">
        <v>1</v>
      </c>
      <c r="D112" s="2" t="s">
        <v>111</v>
      </c>
      <c r="E112" s="11" t="n">
        <v>47</v>
      </c>
      <c r="F112" s="0" t="n">
        <v>-5.4417</v>
      </c>
      <c r="G112" s="1" t="n">
        <v>2</v>
      </c>
      <c r="H112" s="1" t="s">
        <v>307</v>
      </c>
      <c r="I112" s="1" t="n">
        <v>2</v>
      </c>
      <c r="J112" s="1" t="s">
        <v>307</v>
      </c>
      <c r="K112" s="1" t="n">
        <v>2</v>
      </c>
      <c r="L112" s="1" t="s">
        <v>307</v>
      </c>
    </row>
    <row r="113" customFormat="false" ht="15.75" hidden="false" customHeight="false" outlineLevel="0" collapsed="false">
      <c r="A113" s="9" t="s">
        <v>109</v>
      </c>
      <c r="B113" s="9" t="s">
        <v>112</v>
      </c>
      <c r="C113" s="1" t="n">
        <v>2</v>
      </c>
      <c r="D113" s="2" t="s">
        <v>113</v>
      </c>
      <c r="E113" s="11" t="n">
        <v>47</v>
      </c>
      <c r="F113" s="0" t="n">
        <v>2.28194</v>
      </c>
      <c r="G113" s="1" t="n">
        <v>1</v>
      </c>
      <c r="H113" s="1" t="s">
        <v>306</v>
      </c>
      <c r="I113" s="1" t="n">
        <v>2</v>
      </c>
      <c r="J113" s="1" t="s">
        <v>304</v>
      </c>
      <c r="K113" s="1" t="n">
        <v>2</v>
      </c>
      <c r="L113" s="1" t="s">
        <v>304</v>
      </c>
    </row>
    <row r="114" customFormat="false" ht="15.75" hidden="false" customHeight="false" outlineLevel="0" collapsed="false">
      <c r="A114" s="9" t="s">
        <v>109</v>
      </c>
      <c r="B114" s="9" t="s">
        <v>114</v>
      </c>
      <c r="C114" s="1" t="n">
        <v>1</v>
      </c>
      <c r="D114" s="2" t="s">
        <v>115</v>
      </c>
      <c r="E114" s="11" t="n">
        <v>47</v>
      </c>
      <c r="F114" s="0" t="n">
        <v>9.29955</v>
      </c>
      <c r="G114" s="1" t="n">
        <v>1</v>
      </c>
      <c r="H114" s="1" t="s">
        <v>305</v>
      </c>
      <c r="I114" s="1" t="n">
        <v>1</v>
      </c>
      <c r="J114" s="1" t="s">
        <v>305</v>
      </c>
      <c r="K114" s="1" t="n">
        <v>2</v>
      </c>
      <c r="L114" s="1" t="s">
        <v>307</v>
      </c>
    </row>
    <row r="115" customFormat="false" ht="15.75" hidden="false" customHeight="false" outlineLevel="0" collapsed="false">
      <c r="A115" s="9" t="s">
        <v>9</v>
      </c>
      <c r="B115" s="9" t="s">
        <v>10</v>
      </c>
      <c r="C115" s="1" t="n">
        <v>1</v>
      </c>
      <c r="D115" s="2" t="s">
        <v>11</v>
      </c>
      <c r="E115" s="11" t="n">
        <v>48</v>
      </c>
      <c r="F115" s="0" t="n">
        <v>-2.11633</v>
      </c>
      <c r="G115" s="1" t="n">
        <v>2</v>
      </c>
      <c r="H115" s="1" t="s">
        <v>307</v>
      </c>
      <c r="I115" s="1" t="n">
        <v>1</v>
      </c>
      <c r="J115" s="1" t="s">
        <v>305</v>
      </c>
      <c r="K115" s="1" t="n">
        <v>2</v>
      </c>
      <c r="L115" s="1" t="s">
        <v>307</v>
      </c>
    </row>
    <row r="116" customFormat="false" ht="15.75" hidden="false" customHeight="false" outlineLevel="0" collapsed="false">
      <c r="A116" s="9" t="s">
        <v>9</v>
      </c>
      <c r="B116" s="9" t="s">
        <v>12</v>
      </c>
      <c r="C116" s="1" t="n">
        <v>1</v>
      </c>
      <c r="D116" s="2" t="s">
        <v>13</v>
      </c>
      <c r="E116" s="11" t="n">
        <v>48</v>
      </c>
      <c r="F116" s="0" t="n">
        <v>-0.459461</v>
      </c>
      <c r="G116" s="1" t="n">
        <v>2</v>
      </c>
      <c r="H116" s="1" t="s">
        <v>307</v>
      </c>
      <c r="I116" s="1" t="n">
        <v>1</v>
      </c>
      <c r="J116" s="1" t="s">
        <v>305</v>
      </c>
      <c r="K116" s="1" t="n">
        <v>2</v>
      </c>
      <c r="L116" s="1" t="s">
        <v>307</v>
      </c>
    </row>
    <row r="117" customFormat="false" ht="15.75" hidden="false" customHeight="false" outlineLevel="0" collapsed="false">
      <c r="A117" s="9" t="s">
        <v>9</v>
      </c>
      <c r="B117" s="9" t="s">
        <v>14</v>
      </c>
      <c r="C117" s="1" t="n">
        <v>2</v>
      </c>
      <c r="D117" s="2" t="s">
        <v>15</v>
      </c>
      <c r="E117" s="11" t="n">
        <v>48</v>
      </c>
      <c r="F117" s="0" t="n">
        <v>3.58531</v>
      </c>
      <c r="G117" s="1" t="n">
        <v>1</v>
      </c>
      <c r="H117" s="1" t="s">
        <v>306</v>
      </c>
      <c r="I117" s="1" t="n">
        <v>1</v>
      </c>
      <c r="J117" s="1" t="s">
        <v>306</v>
      </c>
      <c r="K117" s="1" t="n">
        <v>2</v>
      </c>
      <c r="L117" s="1" t="s">
        <v>304</v>
      </c>
    </row>
    <row r="118" customFormat="false" ht="15.75" hidden="false" customHeight="false" outlineLevel="0" collapsed="false">
      <c r="A118" s="9" t="s">
        <v>9</v>
      </c>
      <c r="B118" s="9" t="s">
        <v>16</v>
      </c>
      <c r="C118" s="1" t="n">
        <v>2</v>
      </c>
      <c r="D118" s="2" t="s">
        <v>17</v>
      </c>
      <c r="E118" s="11" t="n">
        <v>48</v>
      </c>
      <c r="F118" s="0" t="n">
        <v>0.261803</v>
      </c>
      <c r="G118" s="1" t="n">
        <v>1</v>
      </c>
      <c r="H118" s="1" t="s">
        <v>306</v>
      </c>
      <c r="I118" s="1" t="n">
        <v>1</v>
      </c>
      <c r="J118" s="1" t="s">
        <v>306</v>
      </c>
      <c r="K118" s="1" t="n">
        <v>2</v>
      </c>
      <c r="L118" s="1" t="s">
        <v>304</v>
      </c>
    </row>
    <row r="119" customFormat="false" ht="15.75" hidden="false" customHeight="false" outlineLevel="0" collapsed="false">
      <c r="A119" s="9" t="s">
        <v>9</v>
      </c>
      <c r="B119" s="9" t="s">
        <v>18</v>
      </c>
      <c r="C119" s="1" t="n">
        <v>2</v>
      </c>
      <c r="D119" s="2" t="s">
        <v>19</v>
      </c>
      <c r="E119" s="11" t="n">
        <v>48</v>
      </c>
      <c r="F119" s="0" t="n">
        <v>2.67854</v>
      </c>
      <c r="G119" s="1" t="n">
        <v>1</v>
      </c>
      <c r="H119" s="1" t="s">
        <v>306</v>
      </c>
      <c r="I119" s="1" t="n">
        <v>1</v>
      </c>
      <c r="J119" s="1" t="s">
        <v>306</v>
      </c>
      <c r="K119" s="1" t="n">
        <v>2</v>
      </c>
      <c r="L119" s="1" t="s">
        <v>304</v>
      </c>
    </row>
    <row r="120" customFormat="false" ht="15.75" hidden="false" customHeight="false" outlineLevel="0" collapsed="false">
      <c r="A120" s="9" t="s">
        <v>9</v>
      </c>
      <c r="B120" s="9" t="s">
        <v>20</v>
      </c>
      <c r="C120" s="1" t="n">
        <v>2</v>
      </c>
      <c r="D120" s="2" t="s">
        <v>21</v>
      </c>
      <c r="E120" s="11" t="n">
        <v>48</v>
      </c>
      <c r="F120" s="0" t="n">
        <v>5.23314</v>
      </c>
      <c r="G120" s="1" t="n">
        <v>1</v>
      </c>
      <c r="H120" s="1" t="s">
        <v>306</v>
      </c>
      <c r="I120" s="1" t="n">
        <v>1</v>
      </c>
      <c r="J120" s="1" t="s">
        <v>306</v>
      </c>
      <c r="K120" s="1" t="n">
        <v>2</v>
      </c>
      <c r="L120" s="1" t="s">
        <v>304</v>
      </c>
    </row>
    <row r="121" customFormat="false" ht="15.75" hidden="false" customHeight="false" outlineLevel="0" collapsed="false">
      <c r="A121" s="9" t="s">
        <v>9</v>
      </c>
      <c r="B121" s="12" t="s">
        <v>22</v>
      </c>
      <c r="C121" s="1" t="n">
        <v>2</v>
      </c>
      <c r="D121" s="2" t="s">
        <v>23</v>
      </c>
      <c r="E121" s="11" t="n">
        <v>48</v>
      </c>
      <c r="F121" s="0" t="n">
        <v>4.36058</v>
      </c>
      <c r="G121" s="1" t="n">
        <v>1</v>
      </c>
      <c r="H121" s="1" t="s">
        <v>306</v>
      </c>
      <c r="I121" s="1" t="n">
        <v>1</v>
      </c>
      <c r="J121" s="1" t="s">
        <v>306</v>
      </c>
      <c r="K121" s="1" t="n">
        <v>2</v>
      </c>
      <c r="L121" s="1" t="s">
        <v>304</v>
      </c>
    </row>
    <row r="122" customFormat="false" ht="15.75" hidden="false" customHeight="false" outlineLevel="0" collapsed="false">
      <c r="A122" s="9" t="s">
        <v>9</v>
      </c>
      <c r="B122" s="9" t="s">
        <v>24</v>
      </c>
      <c r="C122" s="1" t="n">
        <v>2</v>
      </c>
      <c r="D122" s="2" t="s">
        <v>25</v>
      </c>
      <c r="E122" s="11" t="n">
        <v>48</v>
      </c>
      <c r="F122" s="0" t="n">
        <v>-0.950275</v>
      </c>
      <c r="G122" s="1" t="n">
        <v>2</v>
      </c>
      <c r="H122" s="1" t="s">
        <v>304</v>
      </c>
      <c r="I122" s="1" t="n">
        <v>1</v>
      </c>
      <c r="J122" s="1" t="s">
        <v>306</v>
      </c>
      <c r="K122" s="1" t="n">
        <v>2</v>
      </c>
      <c r="L122" s="1" t="s">
        <v>304</v>
      </c>
    </row>
    <row r="123" customFormat="false" ht="15.75" hidden="false" customHeight="false" outlineLevel="0" collapsed="false">
      <c r="A123" s="9" t="s">
        <v>57</v>
      </c>
      <c r="B123" s="9" t="s">
        <v>58</v>
      </c>
      <c r="C123" s="1" t="n">
        <v>1</v>
      </c>
      <c r="D123" s="13" t="s">
        <v>59</v>
      </c>
      <c r="E123" s="11" t="n">
        <v>49</v>
      </c>
      <c r="F123" s="0" t="n">
        <v>-1.60655</v>
      </c>
      <c r="G123" s="1" t="n">
        <v>2</v>
      </c>
      <c r="H123" s="1" t="s">
        <v>307</v>
      </c>
      <c r="I123" s="1" t="n">
        <v>2</v>
      </c>
      <c r="J123" s="1" t="s">
        <v>307</v>
      </c>
      <c r="K123" s="1" t="n">
        <v>2</v>
      </c>
      <c r="L123" s="1" t="s">
        <v>307</v>
      </c>
    </row>
    <row r="124" customFormat="false" ht="15.75" hidden="false" customHeight="false" outlineLevel="0" collapsed="false">
      <c r="A124" s="9" t="s">
        <v>57</v>
      </c>
      <c r="B124" s="9" t="s">
        <v>60</v>
      </c>
      <c r="C124" s="1" t="n">
        <v>1</v>
      </c>
      <c r="D124" s="13" t="s">
        <v>61</v>
      </c>
      <c r="E124" s="11" t="n">
        <v>49</v>
      </c>
      <c r="F124" s="0" t="n">
        <v>-4.09657</v>
      </c>
      <c r="G124" s="1" t="n">
        <v>2</v>
      </c>
      <c r="H124" s="1" t="s">
        <v>307</v>
      </c>
      <c r="I124" s="1" t="n">
        <v>2</v>
      </c>
      <c r="J124" s="1" t="s">
        <v>307</v>
      </c>
      <c r="K124" s="1" t="n">
        <v>2</v>
      </c>
      <c r="L124" s="1" t="s">
        <v>307</v>
      </c>
    </row>
    <row r="125" customFormat="false" ht="15.75" hidden="false" customHeight="false" outlineLevel="0" collapsed="false">
      <c r="A125" s="9" t="s">
        <v>57</v>
      </c>
      <c r="B125" s="9" t="s">
        <v>62</v>
      </c>
      <c r="C125" s="1" t="n">
        <v>1</v>
      </c>
      <c r="D125" s="13" t="s">
        <v>63</v>
      </c>
      <c r="E125" s="11" t="n">
        <v>49</v>
      </c>
      <c r="F125" s="0" t="n">
        <v>-15.0425</v>
      </c>
      <c r="G125" s="1" t="n">
        <v>2</v>
      </c>
      <c r="H125" s="1" t="s">
        <v>307</v>
      </c>
      <c r="I125" s="1" t="n">
        <v>2</v>
      </c>
      <c r="J125" s="1" t="s">
        <v>307</v>
      </c>
      <c r="K125" s="1" t="n">
        <v>2</v>
      </c>
      <c r="L125" s="1" t="s">
        <v>307</v>
      </c>
    </row>
    <row r="126" customFormat="false" ht="15.75" hidden="false" customHeight="false" outlineLevel="0" collapsed="false">
      <c r="A126" s="9" t="s">
        <v>57</v>
      </c>
      <c r="B126" s="9" t="s">
        <v>64</v>
      </c>
      <c r="C126" s="1" t="n">
        <v>1</v>
      </c>
      <c r="D126" s="13" t="s">
        <v>65</v>
      </c>
      <c r="E126" s="11" t="n">
        <v>49</v>
      </c>
      <c r="F126" s="0" t="n">
        <v>-10.8138</v>
      </c>
      <c r="G126" s="1" t="n">
        <v>2</v>
      </c>
      <c r="H126" s="1" t="s">
        <v>307</v>
      </c>
      <c r="I126" s="1" t="n">
        <v>2</v>
      </c>
      <c r="J126" s="1" t="s">
        <v>307</v>
      </c>
      <c r="K126" s="1" t="n">
        <v>2</v>
      </c>
      <c r="L126" s="1" t="s">
        <v>307</v>
      </c>
    </row>
    <row r="127" customFormat="false" ht="15.75" hidden="false" customHeight="false" outlineLevel="0" collapsed="false">
      <c r="A127" s="9" t="s">
        <v>57</v>
      </c>
      <c r="B127" s="9" t="s">
        <v>66</v>
      </c>
      <c r="C127" s="1" t="n">
        <v>1</v>
      </c>
      <c r="D127" s="13" t="s">
        <v>67</v>
      </c>
      <c r="E127" s="11" t="n">
        <v>49</v>
      </c>
      <c r="F127" s="0" t="n">
        <v>-8.08238</v>
      </c>
      <c r="G127" s="1" t="n">
        <v>2</v>
      </c>
      <c r="H127" s="1" t="s">
        <v>307</v>
      </c>
      <c r="I127" s="1" t="n">
        <v>2</v>
      </c>
      <c r="J127" s="1" t="s">
        <v>307</v>
      </c>
      <c r="K127" s="1" t="n">
        <v>2</v>
      </c>
      <c r="L127" s="1" t="s">
        <v>307</v>
      </c>
    </row>
    <row r="128" customFormat="false" ht="15.75" hidden="false" customHeight="false" outlineLevel="0" collapsed="false">
      <c r="A128" s="9" t="s">
        <v>151</v>
      </c>
      <c r="B128" s="9" t="s">
        <v>152</v>
      </c>
      <c r="C128" s="1" t="n">
        <v>2</v>
      </c>
      <c r="D128" s="2" t="s">
        <v>153</v>
      </c>
      <c r="E128" s="11" t="n">
        <v>50</v>
      </c>
      <c r="F128" s="0" t="n">
        <v>-12.8069</v>
      </c>
      <c r="G128" s="1" t="n">
        <v>2</v>
      </c>
      <c r="H128" s="1" t="s">
        <v>304</v>
      </c>
      <c r="I128" s="1" t="n">
        <v>1</v>
      </c>
      <c r="J128" s="1" t="s">
        <v>306</v>
      </c>
      <c r="K128" s="1" t="n">
        <v>2</v>
      </c>
      <c r="L128" s="1" t="s">
        <v>304</v>
      </c>
    </row>
    <row r="129" customFormat="false" ht="15.75" hidden="false" customHeight="false" outlineLevel="0" collapsed="false">
      <c r="A129" s="9" t="s">
        <v>151</v>
      </c>
      <c r="B129" s="9" t="s">
        <v>154</v>
      </c>
      <c r="C129" s="1" t="n">
        <v>2</v>
      </c>
      <c r="D129" s="2" t="s">
        <v>155</v>
      </c>
      <c r="E129" s="11" t="n">
        <v>50</v>
      </c>
      <c r="F129" s="0" t="n">
        <v>-6.38795</v>
      </c>
      <c r="G129" s="1" t="n">
        <v>2</v>
      </c>
      <c r="H129" s="1" t="s">
        <v>304</v>
      </c>
      <c r="I129" s="1" t="n">
        <v>2</v>
      </c>
      <c r="J129" s="1" t="s">
        <v>304</v>
      </c>
      <c r="K129" s="1" t="n">
        <v>2</v>
      </c>
      <c r="L129" s="1" t="s">
        <v>304</v>
      </c>
    </row>
    <row r="130" customFormat="false" ht="15.75" hidden="false" customHeight="false" outlineLevel="0" collapsed="false">
      <c r="A130" s="9" t="s">
        <v>151</v>
      </c>
      <c r="B130" s="9" t="s">
        <v>156</v>
      </c>
      <c r="C130" s="1" t="n">
        <v>2</v>
      </c>
      <c r="D130" s="2" t="s">
        <v>157</v>
      </c>
      <c r="E130" s="11" t="n">
        <v>50</v>
      </c>
      <c r="F130" s="0" t="n">
        <v>7.15597</v>
      </c>
      <c r="G130" s="1" t="n">
        <v>1</v>
      </c>
      <c r="H130" s="1" t="s">
        <v>306</v>
      </c>
      <c r="I130" s="1" t="n">
        <v>1</v>
      </c>
      <c r="J130" s="1" t="s">
        <v>306</v>
      </c>
      <c r="K130" s="1" t="n">
        <v>2</v>
      </c>
      <c r="L130" s="1" t="s">
        <v>304</v>
      </c>
    </row>
    <row r="131" customFormat="false" ht="15.75" hidden="false" customHeight="false" outlineLevel="0" collapsed="false">
      <c r="A131" s="9" t="s">
        <v>151</v>
      </c>
      <c r="B131" s="9" t="s">
        <v>158</v>
      </c>
      <c r="C131" s="1" t="n">
        <v>2</v>
      </c>
      <c r="D131" s="2" t="s">
        <v>159</v>
      </c>
      <c r="E131" s="11" t="n">
        <v>50</v>
      </c>
      <c r="F131" s="0" t="n">
        <v>-8.66988</v>
      </c>
      <c r="G131" s="1" t="n">
        <v>2</v>
      </c>
      <c r="H131" s="1" t="s">
        <v>304</v>
      </c>
      <c r="I131" s="1" t="n">
        <v>1</v>
      </c>
      <c r="J131" s="1" t="s">
        <v>306</v>
      </c>
      <c r="K131" s="1" t="n">
        <v>2</v>
      </c>
      <c r="L131" s="1" t="s">
        <v>304</v>
      </c>
    </row>
    <row r="132" customFormat="false" ht="15.75" hidden="false" customHeight="false" outlineLevel="0" collapsed="false">
      <c r="A132" s="9" t="s">
        <v>151</v>
      </c>
      <c r="B132" s="9" t="s">
        <v>160</v>
      </c>
      <c r="C132" s="1" t="n">
        <v>2</v>
      </c>
      <c r="D132" s="2" t="s">
        <v>161</v>
      </c>
      <c r="E132" s="11" t="n">
        <v>50</v>
      </c>
      <c r="F132" s="0" t="n">
        <v>-17.9215</v>
      </c>
      <c r="G132" s="1" t="n">
        <v>2</v>
      </c>
      <c r="H132" s="1" t="s">
        <v>304</v>
      </c>
      <c r="I132" s="1" t="n">
        <v>2</v>
      </c>
      <c r="J132" s="1" t="s">
        <v>304</v>
      </c>
      <c r="K132" s="1" t="n">
        <v>2</v>
      </c>
      <c r="L132" s="1" t="s">
        <v>304</v>
      </c>
    </row>
    <row r="133" customFormat="false" ht="15.75" hidden="false" customHeight="false" outlineLevel="0" collapsed="false">
      <c r="A133" s="9" t="s">
        <v>151</v>
      </c>
      <c r="B133" s="9" t="s">
        <v>162</v>
      </c>
      <c r="C133" s="1" t="n">
        <v>2</v>
      </c>
      <c r="D133" s="2" t="s">
        <v>163</v>
      </c>
      <c r="E133" s="11" t="n">
        <v>50</v>
      </c>
      <c r="F133" s="0" t="n">
        <v>-2.50991</v>
      </c>
      <c r="G133" s="1" t="n">
        <v>2</v>
      </c>
      <c r="H133" s="1" t="s">
        <v>304</v>
      </c>
      <c r="I133" s="1" t="n">
        <v>1</v>
      </c>
      <c r="J133" s="1" t="s">
        <v>306</v>
      </c>
      <c r="K133" s="1" t="n">
        <v>2</v>
      </c>
      <c r="L133" s="1" t="s">
        <v>304</v>
      </c>
    </row>
    <row r="134" customFormat="false" ht="15.75" hidden="false" customHeight="false" outlineLevel="0" collapsed="false">
      <c r="A134" s="15" t="s">
        <v>151</v>
      </c>
      <c r="B134" s="9" t="s">
        <v>164</v>
      </c>
      <c r="C134" s="1" t="n">
        <v>2</v>
      </c>
      <c r="D134" s="2" t="s">
        <v>165</v>
      </c>
      <c r="E134" s="11" t="n">
        <v>50</v>
      </c>
      <c r="F134" s="0" t="n">
        <v>-3.42562</v>
      </c>
      <c r="G134" s="1" t="n">
        <v>2</v>
      </c>
      <c r="H134" s="1" t="s">
        <v>304</v>
      </c>
      <c r="I134" s="1" t="n">
        <v>1</v>
      </c>
      <c r="J134" s="1" t="s">
        <v>306</v>
      </c>
      <c r="K134" s="1" t="n">
        <v>2</v>
      </c>
      <c r="L134" s="1" t="s">
        <v>304</v>
      </c>
    </row>
    <row r="135" customFormat="false" ht="15.75" hidden="false" customHeight="false" outlineLevel="0" collapsed="false">
      <c r="A135" s="9" t="s">
        <v>151</v>
      </c>
      <c r="B135" s="9" t="s">
        <v>166</v>
      </c>
      <c r="C135" s="1" t="n">
        <v>2</v>
      </c>
      <c r="D135" s="2" t="s">
        <v>167</v>
      </c>
      <c r="E135" s="11" t="n">
        <v>50</v>
      </c>
      <c r="F135" s="0" t="n">
        <v>-56.0615</v>
      </c>
      <c r="G135" s="1" t="n">
        <v>2</v>
      </c>
      <c r="H135" s="1" t="s">
        <v>304</v>
      </c>
      <c r="I135" s="1" t="n">
        <v>1</v>
      </c>
      <c r="J135" s="1" t="s">
        <v>306</v>
      </c>
      <c r="K135" s="1" t="n">
        <v>2</v>
      </c>
      <c r="L135" s="1" t="s">
        <v>304</v>
      </c>
    </row>
    <row r="136" customFormat="false" ht="15.75" hidden="false" customHeight="false" outlineLevel="0" collapsed="false">
      <c r="A136" s="9" t="s">
        <v>151</v>
      </c>
      <c r="B136" s="9" t="s">
        <v>168</v>
      </c>
      <c r="C136" s="1" t="n">
        <v>2</v>
      </c>
      <c r="D136" s="2" t="s">
        <v>169</v>
      </c>
      <c r="E136" s="11" t="n">
        <v>50</v>
      </c>
      <c r="F136" s="0" t="n">
        <v>-12.6322</v>
      </c>
      <c r="G136" s="1" t="n">
        <v>2</v>
      </c>
      <c r="H136" s="1" t="s">
        <v>304</v>
      </c>
      <c r="I136" s="1" t="n">
        <v>2</v>
      </c>
      <c r="J136" s="1" t="s">
        <v>304</v>
      </c>
      <c r="K136" s="1" t="n">
        <v>2</v>
      </c>
      <c r="L136" s="1" t="s">
        <v>304</v>
      </c>
    </row>
    <row r="137" customFormat="false" ht="15.75" hidden="false" customHeight="false" outlineLevel="0" collapsed="false">
      <c r="A137" s="9" t="s">
        <v>151</v>
      </c>
      <c r="B137" s="9" t="s">
        <v>170</v>
      </c>
      <c r="C137" s="1" t="n">
        <v>2</v>
      </c>
      <c r="D137" s="2" t="s">
        <v>171</v>
      </c>
      <c r="E137" s="11" t="n">
        <v>50</v>
      </c>
      <c r="F137" s="0" t="n">
        <v>-6.09337</v>
      </c>
      <c r="G137" s="1" t="n">
        <v>2</v>
      </c>
      <c r="H137" s="1" t="s">
        <v>304</v>
      </c>
      <c r="I137" s="1" t="n">
        <v>1</v>
      </c>
      <c r="J137" s="1" t="s">
        <v>306</v>
      </c>
      <c r="K137" s="1" t="n">
        <v>2</v>
      </c>
      <c r="L137" s="1" t="s">
        <v>304</v>
      </c>
    </row>
    <row r="138" customFormat="false" ht="15.75" hidden="false" customHeight="false" outlineLevel="0" collapsed="false">
      <c r="A138" s="9" t="s">
        <v>151</v>
      </c>
      <c r="B138" s="9" t="s">
        <v>172</v>
      </c>
      <c r="C138" s="1" t="n">
        <v>2</v>
      </c>
      <c r="D138" s="2" t="s">
        <v>173</v>
      </c>
      <c r="E138" s="11" t="n">
        <v>50</v>
      </c>
      <c r="F138" s="0" t="n">
        <v>4.80379</v>
      </c>
      <c r="G138" s="1" t="n">
        <v>1</v>
      </c>
      <c r="H138" s="1" t="s">
        <v>306</v>
      </c>
      <c r="I138" s="1" t="n">
        <v>1</v>
      </c>
      <c r="J138" s="1" t="s">
        <v>306</v>
      </c>
      <c r="K138" s="1" t="n">
        <v>2</v>
      </c>
      <c r="L138" s="1" t="s">
        <v>304</v>
      </c>
    </row>
    <row r="139" customFormat="false" ht="15.75" hidden="false" customHeight="false" outlineLevel="0" collapsed="false">
      <c r="B139" s="18"/>
      <c r="H139" s="0" t="n">
        <v>0</v>
      </c>
      <c r="I139" s="0" t="s">
        <v>309</v>
      </c>
      <c r="J139" s="0" t="n">
        <v>0</v>
      </c>
      <c r="L139" s="0" t="n">
        <v>0</v>
      </c>
    </row>
    <row r="140" customFormat="false" ht="15" hidden="false" customHeight="false" outlineLevel="0" collapsed="false">
      <c r="G140" s="0" t="s">
        <v>303</v>
      </c>
      <c r="H140" s="0" t="n">
        <v>0.64963503649635</v>
      </c>
      <c r="J140" s="0" t="n">
        <v>0.408759124087591</v>
      </c>
      <c r="L140" s="0" t="n">
        <v>0.708029197080292</v>
      </c>
    </row>
    <row r="141" customFormat="false" ht="15" hidden="false" customHeight="false" outlineLevel="0" collapsed="false">
      <c r="G141" s="0" t="s">
        <v>304</v>
      </c>
      <c r="H141" s="0" t="n">
        <v>53</v>
      </c>
      <c r="J141" s="0" t="n">
        <v>33</v>
      </c>
      <c r="L141" s="0" t="n">
        <v>77</v>
      </c>
    </row>
    <row r="142" customFormat="false" ht="15" hidden="false" customHeight="false" outlineLevel="0" collapsed="false">
      <c r="G142" s="0" t="s">
        <v>305</v>
      </c>
      <c r="H142" s="0" t="n">
        <v>36</v>
      </c>
      <c r="J142" s="0" t="n">
        <v>23</v>
      </c>
      <c r="L142" s="0" t="n">
        <v>20</v>
      </c>
    </row>
    <row r="143" customFormat="false" ht="15" hidden="false" customHeight="false" outlineLevel="0" collapsed="false">
      <c r="G143" s="0" t="s">
        <v>306</v>
      </c>
      <c r="H143" s="0" t="n">
        <v>25</v>
      </c>
      <c r="J143" s="0" t="n">
        <v>45</v>
      </c>
      <c r="L143" s="0" t="n">
        <v>1</v>
      </c>
    </row>
    <row r="144" customFormat="false" ht="15" hidden="false" customHeight="false" outlineLevel="0" collapsed="false">
      <c r="G144" s="0" t="s">
        <v>307</v>
      </c>
      <c r="H144" s="0" t="n">
        <v>23</v>
      </c>
      <c r="J144" s="0" t="n">
        <v>36</v>
      </c>
      <c r="L144" s="0" t="n">
        <v>39</v>
      </c>
    </row>
    <row r="145" customFormat="false" ht="15" hidden="false" customHeight="false" outlineLevel="0" collapsed="false">
      <c r="G145" s="0" t="s">
        <v>308</v>
      </c>
      <c r="H145" s="0" t="n">
        <v>0.28859255862967</v>
      </c>
      <c r="J145" s="0" t="n">
        <v>-0.18528951415751</v>
      </c>
      <c r="L145" s="0" t="n">
        <v>0.448300004367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false" showOutlineSymbols="true" defaultGridColor="true" view="normal" topLeftCell="C138" colorId="64" zoomScale="100" zoomScaleNormal="100" zoomScalePageLayoutView="100" workbookViewId="0">
      <selection pane="topLeft" activeCell="L140" activeCellId="0" sqref="L140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44.41"/>
    <col collapsed="false" customWidth="true" hidden="false" outlineLevel="0" max="3" min="3" style="0" width="24.56"/>
    <col collapsed="false" customWidth="true" hidden="false" outlineLevel="0" max="4" min="4" style="2" width="23.7"/>
    <col collapsed="false" customWidth="true" hidden="false" outlineLevel="0" max="5" min="5" style="3" width="5.71"/>
    <col collapsed="false" customWidth="true" hidden="false" outlineLevel="0" max="6" min="6" style="0" width="12.7"/>
    <col collapsed="false" customWidth="true" hidden="false" outlineLevel="0" max="7" min="7" style="0" width="27.42"/>
    <col collapsed="false" customWidth="true" hidden="false" outlineLevel="0" max="11" min="11" style="0" width="10.28"/>
  </cols>
  <sheetData>
    <row r="1" s="4" customFormat="true" ht="15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1</v>
      </c>
      <c r="E1" s="7" t="s">
        <v>3</v>
      </c>
      <c r="F1" s="8" t="s">
        <v>4</v>
      </c>
      <c r="G1" s="8" t="s">
        <v>5</v>
      </c>
      <c r="H1" s="8" t="s">
        <v>6</v>
      </c>
      <c r="I1" s="5" t="s">
        <v>7</v>
      </c>
      <c r="J1" s="8" t="s">
        <v>6</v>
      </c>
      <c r="K1" s="4" t="s">
        <v>8</v>
      </c>
      <c r="L1" s="8" t="s">
        <v>6</v>
      </c>
    </row>
    <row r="2" customFormat="false" ht="15.75" hidden="false" customHeight="false" outlineLevel="0" collapsed="false">
      <c r="A2" s="9" t="s">
        <v>9</v>
      </c>
      <c r="B2" s="10" t="s">
        <v>12</v>
      </c>
      <c r="C2" s="1" t="n">
        <v>1</v>
      </c>
      <c r="D2" s="2" t="s">
        <v>13</v>
      </c>
      <c r="E2" s="11" t="n">
        <v>1</v>
      </c>
      <c r="F2" s="0" t="n">
        <v>-0.459461</v>
      </c>
      <c r="G2" s="1" t="n">
        <v>2</v>
      </c>
      <c r="H2" s="1" t="s">
        <v>307</v>
      </c>
      <c r="I2" s="1" t="n">
        <v>2</v>
      </c>
      <c r="J2" s="1" t="s">
        <v>307</v>
      </c>
      <c r="K2" s="1" t="n">
        <v>2</v>
      </c>
      <c r="L2" s="1" t="s">
        <v>307</v>
      </c>
    </row>
    <row r="3" customFormat="false" ht="15.75" hidden="false" customHeight="false" outlineLevel="0" collapsed="false">
      <c r="A3" s="9" t="s">
        <v>9</v>
      </c>
      <c r="B3" s="9" t="s">
        <v>14</v>
      </c>
      <c r="C3" s="1" t="n">
        <v>2</v>
      </c>
      <c r="D3" s="2" t="s">
        <v>15</v>
      </c>
      <c r="E3" s="11" t="n">
        <v>2</v>
      </c>
      <c r="F3" s="0" t="n">
        <v>3.58531</v>
      </c>
      <c r="G3" s="1" t="n">
        <v>1</v>
      </c>
      <c r="H3" s="1" t="s">
        <v>306</v>
      </c>
      <c r="I3" s="1" t="n">
        <v>1</v>
      </c>
      <c r="J3" s="1" t="s">
        <v>306</v>
      </c>
      <c r="K3" s="1" t="n">
        <v>2</v>
      </c>
      <c r="L3" s="1" t="s">
        <v>304</v>
      </c>
    </row>
    <row r="4" customFormat="false" ht="15.75" hidden="false" customHeight="false" outlineLevel="0" collapsed="false">
      <c r="A4" s="9" t="s">
        <v>9</v>
      </c>
      <c r="B4" s="9" t="s">
        <v>16</v>
      </c>
      <c r="C4" s="1" t="n">
        <v>2</v>
      </c>
      <c r="D4" s="2" t="s">
        <v>17</v>
      </c>
      <c r="E4" s="11" t="n">
        <v>2</v>
      </c>
      <c r="F4" s="0" t="n">
        <v>0.261803</v>
      </c>
      <c r="G4" s="1" t="n">
        <v>1</v>
      </c>
      <c r="H4" s="1" t="s">
        <v>306</v>
      </c>
      <c r="I4" s="1" t="n">
        <v>1</v>
      </c>
      <c r="J4" s="1" t="s">
        <v>306</v>
      </c>
      <c r="K4" s="1" t="n">
        <v>2</v>
      </c>
      <c r="L4" s="1" t="s">
        <v>304</v>
      </c>
    </row>
    <row r="5" customFormat="false" ht="15.75" hidden="false" customHeight="false" outlineLevel="0" collapsed="false">
      <c r="A5" s="9" t="s">
        <v>9</v>
      </c>
      <c r="B5" s="9" t="s">
        <v>18</v>
      </c>
      <c r="C5" s="1" t="n">
        <v>2</v>
      </c>
      <c r="D5" s="2" t="s">
        <v>19</v>
      </c>
      <c r="E5" s="11" t="n">
        <v>2</v>
      </c>
      <c r="F5" s="0" t="n">
        <v>2.67854</v>
      </c>
      <c r="G5" s="1" t="n">
        <v>1</v>
      </c>
      <c r="H5" s="1" t="s">
        <v>306</v>
      </c>
      <c r="I5" s="1" t="n">
        <v>1</v>
      </c>
      <c r="J5" s="1" t="s">
        <v>306</v>
      </c>
      <c r="K5" s="1" t="n">
        <v>2</v>
      </c>
      <c r="L5" s="1" t="s">
        <v>304</v>
      </c>
    </row>
    <row r="6" customFormat="false" ht="15.75" hidden="false" customHeight="false" outlineLevel="0" collapsed="false">
      <c r="A6" s="9" t="s">
        <v>9</v>
      </c>
      <c r="B6" s="9" t="s">
        <v>20</v>
      </c>
      <c r="C6" s="1" t="n">
        <v>2</v>
      </c>
      <c r="D6" s="2" t="s">
        <v>21</v>
      </c>
      <c r="E6" s="11" t="n">
        <v>2</v>
      </c>
      <c r="F6" s="0" t="n">
        <v>5.23314</v>
      </c>
      <c r="G6" s="1" t="n">
        <v>1</v>
      </c>
      <c r="H6" s="1" t="s">
        <v>306</v>
      </c>
      <c r="I6" s="1" t="n">
        <v>1</v>
      </c>
      <c r="J6" s="1" t="s">
        <v>306</v>
      </c>
      <c r="K6" s="1" t="n">
        <v>2</v>
      </c>
      <c r="L6" s="1" t="s">
        <v>304</v>
      </c>
    </row>
    <row r="7" customFormat="false" ht="15.75" hidden="false" customHeight="false" outlineLevel="0" collapsed="false">
      <c r="A7" s="9" t="s">
        <v>9</v>
      </c>
      <c r="B7" s="9" t="s">
        <v>22</v>
      </c>
      <c r="C7" s="1" t="n">
        <v>2</v>
      </c>
      <c r="D7" s="2" t="s">
        <v>23</v>
      </c>
      <c r="E7" s="11" t="n">
        <v>2</v>
      </c>
      <c r="F7" s="0" t="n">
        <v>4.36058</v>
      </c>
      <c r="G7" s="1" t="n">
        <v>1</v>
      </c>
      <c r="H7" s="1" t="s">
        <v>306</v>
      </c>
      <c r="I7" s="1" t="n">
        <v>1</v>
      </c>
      <c r="J7" s="1" t="s">
        <v>306</v>
      </c>
      <c r="K7" s="1" t="n">
        <v>2</v>
      </c>
      <c r="L7" s="1" t="s">
        <v>304</v>
      </c>
    </row>
    <row r="8" customFormat="false" ht="15.75" hidden="false" customHeight="false" outlineLevel="0" collapsed="false">
      <c r="A8" s="9" t="s">
        <v>9</v>
      </c>
      <c r="B8" s="9" t="s">
        <v>24</v>
      </c>
      <c r="C8" s="1" t="n">
        <v>2</v>
      </c>
      <c r="D8" s="2" t="s">
        <v>25</v>
      </c>
      <c r="E8" s="11" t="n">
        <v>2</v>
      </c>
      <c r="F8" s="0" t="n">
        <v>-0.950275</v>
      </c>
      <c r="G8" s="1" t="n">
        <v>2</v>
      </c>
      <c r="H8" s="1" t="s">
        <v>304</v>
      </c>
      <c r="I8" s="1" t="n">
        <v>1</v>
      </c>
      <c r="J8" s="1" t="s">
        <v>306</v>
      </c>
      <c r="K8" s="1" t="n">
        <v>2</v>
      </c>
      <c r="L8" s="1" t="s">
        <v>304</v>
      </c>
    </row>
    <row r="9" customFormat="false" ht="15.75" hidden="false" customHeight="false" outlineLevel="0" collapsed="false">
      <c r="A9" s="9" t="s">
        <v>9</v>
      </c>
      <c r="B9" s="9" t="s">
        <v>10</v>
      </c>
      <c r="C9" s="1" t="n">
        <v>1</v>
      </c>
      <c r="D9" s="2" t="s">
        <v>11</v>
      </c>
      <c r="E9" s="11" t="n">
        <v>3</v>
      </c>
      <c r="F9" s="0" t="n">
        <v>-2.11633</v>
      </c>
      <c r="G9" s="1" t="n">
        <v>2</v>
      </c>
      <c r="H9" s="1" t="s">
        <v>307</v>
      </c>
      <c r="I9" s="1" t="n">
        <v>2</v>
      </c>
      <c r="J9" s="1" t="s">
        <v>307</v>
      </c>
      <c r="K9" s="1" t="n">
        <v>2</v>
      </c>
      <c r="L9" s="1" t="s">
        <v>307</v>
      </c>
    </row>
    <row r="10" customFormat="false" ht="15.75" hidden="false" customHeight="false" outlineLevel="0" collapsed="false">
      <c r="A10" s="9" t="s">
        <v>238</v>
      </c>
      <c r="B10" s="9" t="s">
        <v>253</v>
      </c>
      <c r="C10" s="1" t="n">
        <v>2</v>
      </c>
      <c r="D10" s="2" t="s">
        <v>254</v>
      </c>
      <c r="E10" s="11" t="n">
        <v>4</v>
      </c>
      <c r="F10" s="0" t="n">
        <v>-13.7761</v>
      </c>
      <c r="G10" s="1" t="n">
        <v>2</v>
      </c>
      <c r="H10" s="1" t="s">
        <v>304</v>
      </c>
      <c r="I10" s="1" t="n">
        <v>2</v>
      </c>
      <c r="J10" s="1" t="s">
        <v>304</v>
      </c>
      <c r="K10" s="1" t="n">
        <v>2</v>
      </c>
      <c r="L10" s="1" t="s">
        <v>304</v>
      </c>
    </row>
    <row r="11" customFormat="false" ht="15.75" hidden="false" customHeight="false" outlineLevel="0" collapsed="false">
      <c r="A11" s="9" t="s">
        <v>238</v>
      </c>
      <c r="B11" s="9" t="s">
        <v>255</v>
      </c>
      <c r="C11" s="1" t="n">
        <v>2</v>
      </c>
      <c r="D11" s="2" t="s">
        <v>256</v>
      </c>
      <c r="E11" s="11" t="n">
        <v>5</v>
      </c>
      <c r="F11" s="0" t="n">
        <v>-38.0035</v>
      </c>
      <c r="G11" s="1" t="n">
        <v>2</v>
      </c>
      <c r="H11" s="1" t="s">
        <v>304</v>
      </c>
      <c r="I11" s="1" t="n">
        <v>2</v>
      </c>
      <c r="J11" s="1" t="s">
        <v>304</v>
      </c>
      <c r="K11" s="1" t="n">
        <v>2</v>
      </c>
      <c r="L11" s="1" t="s">
        <v>304</v>
      </c>
    </row>
    <row r="12" customFormat="false" ht="15.75" hidden="false" customHeight="false" outlineLevel="0" collapsed="false">
      <c r="A12" s="9" t="s">
        <v>238</v>
      </c>
      <c r="B12" s="9" t="s">
        <v>251</v>
      </c>
      <c r="C12" s="1" t="n">
        <v>2</v>
      </c>
      <c r="D12" s="2" t="s">
        <v>252</v>
      </c>
      <c r="E12" s="11" t="n">
        <v>6</v>
      </c>
      <c r="F12" s="0" t="n">
        <v>-24.2275</v>
      </c>
      <c r="G12" s="1" t="n">
        <v>2</v>
      </c>
      <c r="H12" s="1" t="s">
        <v>304</v>
      </c>
      <c r="I12" s="1" t="n">
        <v>2</v>
      </c>
      <c r="J12" s="1" t="s">
        <v>304</v>
      </c>
      <c r="K12" s="1" t="n">
        <v>2</v>
      </c>
      <c r="L12" s="1" t="s">
        <v>304</v>
      </c>
    </row>
    <row r="13" customFormat="false" ht="15.75" hidden="false" customHeight="false" outlineLevel="0" collapsed="false">
      <c r="A13" s="9" t="s">
        <v>287</v>
      </c>
      <c r="B13" s="9" t="s">
        <v>294</v>
      </c>
      <c r="C13" s="1" t="n">
        <v>1</v>
      </c>
      <c r="D13" s="2" t="s">
        <v>295</v>
      </c>
      <c r="E13" s="11" t="n">
        <v>7</v>
      </c>
      <c r="F13" s="0" t="n">
        <v>1.2237</v>
      </c>
      <c r="G13" s="1" t="n">
        <v>1</v>
      </c>
      <c r="H13" s="1" t="s">
        <v>305</v>
      </c>
      <c r="I13" s="1" t="n">
        <v>2</v>
      </c>
      <c r="J13" s="1" t="s">
        <v>307</v>
      </c>
      <c r="K13" s="1" t="n">
        <v>2</v>
      </c>
      <c r="L13" s="1" t="s">
        <v>307</v>
      </c>
    </row>
    <row r="14" customFormat="false" ht="15.75" hidden="false" customHeight="false" outlineLevel="0" collapsed="false">
      <c r="A14" s="9" t="s">
        <v>287</v>
      </c>
      <c r="B14" s="9" t="s">
        <v>296</v>
      </c>
      <c r="C14" s="1" t="n">
        <v>2</v>
      </c>
      <c r="D14" s="2" t="s">
        <v>297</v>
      </c>
      <c r="E14" s="11" t="n">
        <v>7</v>
      </c>
      <c r="F14" s="0" t="n">
        <v>0.830706</v>
      </c>
      <c r="G14" s="1" t="n">
        <v>1</v>
      </c>
      <c r="H14" s="1" t="s">
        <v>306</v>
      </c>
      <c r="I14" s="1" t="n">
        <v>2</v>
      </c>
      <c r="J14" s="1" t="s">
        <v>304</v>
      </c>
      <c r="K14" s="1" t="n">
        <v>2</v>
      </c>
      <c r="L14" s="1" t="s">
        <v>304</v>
      </c>
    </row>
    <row r="15" customFormat="false" ht="15.75" hidden="false" customHeight="false" outlineLevel="0" collapsed="false">
      <c r="A15" s="9" t="s">
        <v>287</v>
      </c>
      <c r="B15" s="9" t="s">
        <v>298</v>
      </c>
      <c r="C15" s="1" t="n">
        <v>2</v>
      </c>
      <c r="D15" s="2" t="s">
        <v>299</v>
      </c>
      <c r="E15" s="11" t="n">
        <v>7</v>
      </c>
      <c r="F15" s="0" t="n">
        <v>1.14148</v>
      </c>
      <c r="G15" s="1" t="n">
        <v>1</v>
      </c>
      <c r="H15" s="1" t="s">
        <v>306</v>
      </c>
      <c r="I15" s="1" t="n">
        <v>2</v>
      </c>
      <c r="J15" s="1" t="s">
        <v>304</v>
      </c>
      <c r="K15" s="1" t="n">
        <v>2</v>
      </c>
      <c r="L15" s="1" t="s">
        <v>304</v>
      </c>
    </row>
    <row r="16" customFormat="false" ht="15.75" hidden="false" customHeight="false" outlineLevel="0" collapsed="false">
      <c r="A16" s="9" t="s">
        <v>287</v>
      </c>
      <c r="B16" s="9" t="s">
        <v>288</v>
      </c>
      <c r="C16" s="1" t="n">
        <v>2</v>
      </c>
      <c r="D16" s="2" t="s">
        <v>289</v>
      </c>
      <c r="E16" s="11" t="n">
        <v>8</v>
      </c>
      <c r="F16" s="0" t="n">
        <v>-19.8244</v>
      </c>
      <c r="G16" s="1" t="n">
        <v>2</v>
      </c>
      <c r="H16" s="1" t="s">
        <v>304</v>
      </c>
      <c r="I16" s="1" t="n">
        <v>2</v>
      </c>
      <c r="J16" s="1" t="s">
        <v>304</v>
      </c>
      <c r="K16" s="1" t="n">
        <v>2</v>
      </c>
      <c r="L16" s="1" t="s">
        <v>304</v>
      </c>
    </row>
    <row r="17" customFormat="false" ht="15.75" hidden="false" customHeight="false" outlineLevel="0" collapsed="false">
      <c r="A17" s="9" t="s">
        <v>287</v>
      </c>
      <c r="B17" s="9" t="s">
        <v>290</v>
      </c>
      <c r="C17" s="1" t="n">
        <v>2</v>
      </c>
      <c r="D17" s="2" t="s">
        <v>291</v>
      </c>
      <c r="E17" s="11" t="n">
        <v>8</v>
      </c>
      <c r="F17" s="0" t="n">
        <v>-11.832</v>
      </c>
      <c r="G17" s="1" t="n">
        <v>2</v>
      </c>
      <c r="H17" s="1" t="s">
        <v>304</v>
      </c>
      <c r="I17" s="1" t="n">
        <v>2</v>
      </c>
      <c r="J17" s="1" t="s">
        <v>304</v>
      </c>
      <c r="K17" s="1" t="n">
        <v>2</v>
      </c>
      <c r="L17" s="1" t="s">
        <v>304</v>
      </c>
    </row>
    <row r="18" customFormat="false" ht="15.75" hidden="false" customHeight="false" outlineLevel="0" collapsed="false">
      <c r="A18" s="9" t="s">
        <v>287</v>
      </c>
      <c r="B18" s="9" t="s">
        <v>292</v>
      </c>
      <c r="C18" s="1" t="n">
        <v>1</v>
      </c>
      <c r="D18" s="2" t="s">
        <v>293</v>
      </c>
      <c r="E18" s="11" t="n">
        <v>8</v>
      </c>
      <c r="F18" s="0" t="n">
        <v>-12.5378</v>
      </c>
      <c r="G18" s="1" t="n">
        <v>2</v>
      </c>
      <c r="H18" s="1" t="s">
        <v>307</v>
      </c>
      <c r="I18" s="1" t="n">
        <v>2</v>
      </c>
      <c r="J18" s="1" t="s">
        <v>307</v>
      </c>
      <c r="K18" s="1" t="n">
        <v>2</v>
      </c>
      <c r="L18" s="1" t="s">
        <v>307</v>
      </c>
    </row>
    <row r="19" customFormat="false" ht="15.75" hidden="false" customHeight="false" outlineLevel="0" collapsed="false">
      <c r="A19" s="9" t="s">
        <v>77</v>
      </c>
      <c r="B19" s="9" t="s">
        <v>80</v>
      </c>
      <c r="C19" s="1" t="n">
        <v>1</v>
      </c>
      <c r="D19" s="2" t="s">
        <v>81</v>
      </c>
      <c r="E19" s="11" t="n">
        <v>9</v>
      </c>
      <c r="F19" s="0" t="n">
        <v>69.108</v>
      </c>
      <c r="G19" s="1" t="n">
        <v>1</v>
      </c>
      <c r="H19" s="1" t="s">
        <v>305</v>
      </c>
      <c r="I19" s="1" t="n">
        <v>1</v>
      </c>
      <c r="J19" s="1" t="s">
        <v>305</v>
      </c>
      <c r="K19" s="1" t="n">
        <v>2</v>
      </c>
      <c r="L19" s="1" t="s">
        <v>307</v>
      </c>
    </row>
    <row r="20" customFormat="false" ht="15.75" hidden="false" customHeight="false" outlineLevel="0" collapsed="false">
      <c r="A20" s="9" t="s">
        <v>77</v>
      </c>
      <c r="B20" s="9" t="s">
        <v>78</v>
      </c>
      <c r="C20" s="1" t="n">
        <v>1</v>
      </c>
      <c r="D20" s="2" t="s">
        <v>79</v>
      </c>
      <c r="E20" s="11" t="n">
        <v>10</v>
      </c>
      <c r="F20" s="0" t="n">
        <v>69.1505</v>
      </c>
      <c r="G20" s="1" t="n">
        <v>1</v>
      </c>
      <c r="H20" s="1" t="s">
        <v>305</v>
      </c>
      <c r="I20" s="1" t="n">
        <v>1</v>
      </c>
      <c r="J20" s="1" t="s">
        <v>305</v>
      </c>
      <c r="K20" s="1" t="n">
        <v>2</v>
      </c>
      <c r="L20" s="1" t="s">
        <v>307</v>
      </c>
    </row>
    <row r="21" customFormat="false" ht="15.75" hidden="false" customHeight="false" outlineLevel="0" collapsed="false">
      <c r="A21" s="9" t="s">
        <v>50</v>
      </c>
      <c r="B21" s="9" t="s">
        <v>53</v>
      </c>
      <c r="C21" s="1" t="n">
        <v>2</v>
      </c>
      <c r="D21" s="2" t="s">
        <v>54</v>
      </c>
      <c r="E21" s="11" t="n">
        <v>11</v>
      </c>
      <c r="F21" s="0" t="n">
        <v>-8.73921</v>
      </c>
      <c r="G21" s="1" t="n">
        <v>2</v>
      </c>
      <c r="H21" s="1" t="s">
        <v>304</v>
      </c>
      <c r="I21" s="1" t="n">
        <v>2</v>
      </c>
      <c r="J21" s="1" t="s">
        <v>304</v>
      </c>
      <c r="K21" s="1" t="n">
        <v>2</v>
      </c>
      <c r="L21" s="1" t="s">
        <v>304</v>
      </c>
    </row>
    <row r="22" customFormat="false" ht="15.75" hidden="false" customHeight="false" outlineLevel="0" collapsed="false">
      <c r="A22" s="9" t="s">
        <v>50</v>
      </c>
      <c r="B22" s="9" t="s">
        <v>55</v>
      </c>
      <c r="C22" s="1" t="n">
        <v>2</v>
      </c>
      <c r="D22" s="2" t="s">
        <v>56</v>
      </c>
      <c r="E22" s="11" t="n">
        <v>12</v>
      </c>
      <c r="F22" s="0" t="n">
        <v>4.86445</v>
      </c>
      <c r="G22" s="1" t="n">
        <v>1</v>
      </c>
      <c r="H22" s="1" t="s">
        <v>306</v>
      </c>
      <c r="I22" s="1" t="n">
        <v>2</v>
      </c>
      <c r="J22" s="1" t="s">
        <v>304</v>
      </c>
      <c r="K22" s="1" t="n">
        <v>2</v>
      </c>
      <c r="L22" s="1" t="s">
        <v>304</v>
      </c>
    </row>
    <row r="23" customFormat="false" ht="15.75" hidden="false" customHeight="false" outlineLevel="0" collapsed="false">
      <c r="A23" s="9" t="s">
        <v>50</v>
      </c>
      <c r="B23" s="9" t="s">
        <v>51</v>
      </c>
      <c r="C23" s="1" t="n">
        <v>2</v>
      </c>
      <c r="D23" s="2" t="s">
        <v>52</v>
      </c>
      <c r="E23" s="11" t="n">
        <v>13</v>
      </c>
      <c r="F23" s="0" t="n">
        <v>-2.59446</v>
      </c>
      <c r="G23" s="1" t="n">
        <v>2</v>
      </c>
      <c r="H23" s="1" t="s">
        <v>304</v>
      </c>
      <c r="I23" s="1" t="n">
        <v>2</v>
      </c>
      <c r="J23" s="1" t="s">
        <v>304</v>
      </c>
      <c r="K23" s="1" t="n">
        <v>2</v>
      </c>
      <c r="L23" s="1" t="s">
        <v>304</v>
      </c>
    </row>
    <row r="24" customFormat="false" ht="15.75" hidden="false" customHeight="false" outlineLevel="0" collapsed="false">
      <c r="A24" s="9" t="s">
        <v>82</v>
      </c>
      <c r="B24" s="9" t="s">
        <v>83</v>
      </c>
      <c r="C24" s="1" t="n">
        <v>2</v>
      </c>
      <c r="D24" s="2" t="s">
        <v>84</v>
      </c>
      <c r="E24" s="11" t="n">
        <v>14</v>
      </c>
      <c r="F24" s="0" t="n">
        <v>-20.8026</v>
      </c>
      <c r="G24" s="1" t="n">
        <v>2</v>
      </c>
      <c r="H24" s="1" t="s">
        <v>304</v>
      </c>
      <c r="I24" s="1" t="n">
        <v>2</v>
      </c>
      <c r="J24" s="1" t="s">
        <v>304</v>
      </c>
      <c r="K24" s="1" t="n">
        <v>2</v>
      </c>
      <c r="L24" s="1" t="s">
        <v>304</v>
      </c>
    </row>
    <row r="25" customFormat="false" ht="15.75" hidden="false" customHeight="false" outlineLevel="0" collapsed="false">
      <c r="A25" s="9" t="s">
        <v>82</v>
      </c>
      <c r="B25" s="9" t="s">
        <v>85</v>
      </c>
      <c r="C25" s="1" t="n">
        <v>2</v>
      </c>
      <c r="D25" s="2" t="s">
        <v>86</v>
      </c>
      <c r="E25" s="11" t="n">
        <v>15</v>
      </c>
      <c r="F25" s="0" t="n">
        <v>-4.33707</v>
      </c>
      <c r="G25" s="1" t="n">
        <v>2</v>
      </c>
      <c r="H25" s="1" t="s">
        <v>304</v>
      </c>
      <c r="I25" s="1" t="n">
        <v>2</v>
      </c>
      <c r="J25" s="1" t="s">
        <v>304</v>
      </c>
      <c r="K25" s="1" t="n">
        <v>2</v>
      </c>
      <c r="L25" s="1" t="s">
        <v>304</v>
      </c>
    </row>
    <row r="26" customFormat="false" ht="15.75" hidden="false" customHeight="false" outlineLevel="0" collapsed="false">
      <c r="A26" s="9" t="s">
        <v>82</v>
      </c>
      <c r="B26" s="9" t="s">
        <v>87</v>
      </c>
      <c r="C26" s="1" t="n">
        <v>2</v>
      </c>
      <c r="D26" s="2" t="s">
        <v>88</v>
      </c>
      <c r="E26" s="11" t="n">
        <v>16</v>
      </c>
      <c r="F26" s="0" t="n">
        <v>-28.4861</v>
      </c>
      <c r="G26" s="1" t="n">
        <v>2</v>
      </c>
      <c r="H26" s="1" t="s">
        <v>304</v>
      </c>
      <c r="I26" s="1" t="n">
        <v>2</v>
      </c>
      <c r="J26" s="1" t="s">
        <v>304</v>
      </c>
      <c r="K26" s="1" t="n">
        <v>2</v>
      </c>
      <c r="L26" s="1" t="s">
        <v>304</v>
      </c>
    </row>
    <row r="27" customFormat="false" ht="15.75" hidden="false" customHeight="false" outlineLevel="0" collapsed="false">
      <c r="A27" s="9" t="s">
        <v>82</v>
      </c>
      <c r="B27" s="9" t="s">
        <v>93</v>
      </c>
      <c r="C27" s="1" t="n">
        <v>2</v>
      </c>
      <c r="D27" s="2" t="s">
        <v>94</v>
      </c>
      <c r="E27" s="11" t="n">
        <v>17</v>
      </c>
      <c r="F27" s="0" t="n">
        <v>-16.1138</v>
      </c>
      <c r="G27" s="1" t="n">
        <v>2</v>
      </c>
      <c r="H27" s="1" t="s">
        <v>304</v>
      </c>
      <c r="I27" s="1" t="n">
        <v>2</v>
      </c>
      <c r="J27" s="1" t="s">
        <v>304</v>
      </c>
      <c r="K27" s="1" t="n">
        <v>2</v>
      </c>
      <c r="L27" s="1" t="s">
        <v>304</v>
      </c>
    </row>
    <row r="28" customFormat="false" ht="15.75" hidden="false" customHeight="false" outlineLevel="0" collapsed="false">
      <c r="A28" s="9" t="s">
        <v>82</v>
      </c>
      <c r="B28" s="9" t="s">
        <v>89</v>
      </c>
      <c r="C28" s="1" t="n">
        <v>2</v>
      </c>
      <c r="D28" s="2" t="s">
        <v>90</v>
      </c>
      <c r="E28" s="11" t="n">
        <v>18</v>
      </c>
      <c r="F28" s="0" t="n">
        <v>-3.63468</v>
      </c>
      <c r="G28" s="1" t="n">
        <v>2</v>
      </c>
      <c r="H28" s="1" t="s">
        <v>304</v>
      </c>
      <c r="I28" s="1" t="n">
        <v>2</v>
      </c>
      <c r="J28" s="1" t="s">
        <v>304</v>
      </c>
      <c r="K28" s="1" t="n">
        <v>2</v>
      </c>
      <c r="L28" s="1" t="s">
        <v>304</v>
      </c>
    </row>
    <row r="29" customFormat="false" ht="15.75" hidden="false" customHeight="false" outlineLevel="0" collapsed="false">
      <c r="A29" s="9" t="s">
        <v>82</v>
      </c>
      <c r="B29" s="9" t="s">
        <v>91</v>
      </c>
      <c r="C29" s="1" t="n">
        <v>2</v>
      </c>
      <c r="D29" s="2" t="s">
        <v>92</v>
      </c>
      <c r="E29" s="11" t="n">
        <v>19</v>
      </c>
      <c r="F29" s="0" t="n">
        <v>-10.7461</v>
      </c>
      <c r="G29" s="1" t="n">
        <v>2</v>
      </c>
      <c r="H29" s="1" t="s">
        <v>304</v>
      </c>
      <c r="I29" s="1" t="n">
        <v>2</v>
      </c>
      <c r="J29" s="1" t="s">
        <v>304</v>
      </c>
      <c r="K29" s="1" t="n">
        <v>2</v>
      </c>
      <c r="L29" s="1" t="s">
        <v>304</v>
      </c>
    </row>
    <row r="30" customFormat="false" ht="15.75" hidden="false" customHeight="false" outlineLevel="0" collapsed="false">
      <c r="A30" s="9" t="s">
        <v>177</v>
      </c>
      <c r="B30" s="9" t="s">
        <v>216</v>
      </c>
      <c r="C30" s="1" t="n">
        <v>1</v>
      </c>
      <c r="D30" s="2" t="s">
        <v>217</v>
      </c>
      <c r="E30" s="11" t="n">
        <v>20</v>
      </c>
      <c r="F30" s="0" t="n">
        <v>15.8688</v>
      </c>
      <c r="G30" s="1" t="n">
        <v>1</v>
      </c>
      <c r="H30" s="1" t="s">
        <v>305</v>
      </c>
      <c r="I30" s="1" t="n">
        <v>1</v>
      </c>
      <c r="J30" s="1" t="s">
        <v>305</v>
      </c>
      <c r="K30" s="1" t="n">
        <v>2</v>
      </c>
      <c r="L30" s="1" t="s">
        <v>307</v>
      </c>
    </row>
    <row r="31" customFormat="false" ht="15.75" hidden="false" customHeight="false" outlineLevel="0" collapsed="false">
      <c r="A31" s="9" t="s">
        <v>177</v>
      </c>
      <c r="B31" s="9" t="s">
        <v>218</v>
      </c>
      <c r="C31" s="1" t="n">
        <v>1</v>
      </c>
      <c r="D31" s="2" t="s">
        <v>219</v>
      </c>
      <c r="E31" s="11" t="n">
        <v>21</v>
      </c>
      <c r="F31" s="0" t="n">
        <v>32.6811</v>
      </c>
      <c r="G31" s="1" t="n">
        <v>1</v>
      </c>
      <c r="H31" s="1" t="s">
        <v>305</v>
      </c>
      <c r="I31" s="1" t="n">
        <v>1</v>
      </c>
      <c r="J31" s="1" t="s">
        <v>305</v>
      </c>
      <c r="K31" s="1" t="n">
        <v>1</v>
      </c>
      <c r="L31" s="1" t="s">
        <v>305</v>
      </c>
    </row>
    <row r="32" customFormat="false" ht="15.75" hidden="false" customHeight="false" outlineLevel="0" collapsed="false">
      <c r="A32" s="9" t="s">
        <v>177</v>
      </c>
      <c r="B32" s="9" t="s">
        <v>190</v>
      </c>
      <c r="C32" s="1" t="n">
        <v>1</v>
      </c>
      <c r="D32" s="2" t="s">
        <v>191</v>
      </c>
      <c r="E32" s="11" t="n">
        <v>22</v>
      </c>
      <c r="F32" s="0" t="n">
        <v>10.5166</v>
      </c>
      <c r="G32" s="1" t="n">
        <v>1</v>
      </c>
      <c r="H32" s="1" t="s">
        <v>305</v>
      </c>
      <c r="I32" s="1" t="n">
        <v>1</v>
      </c>
      <c r="J32" s="1" t="s">
        <v>305</v>
      </c>
      <c r="K32" s="1" t="n">
        <v>1</v>
      </c>
      <c r="L32" s="1" t="s">
        <v>305</v>
      </c>
    </row>
    <row r="33" customFormat="false" ht="15.75" hidden="false" customHeight="false" outlineLevel="0" collapsed="false">
      <c r="A33" s="15" t="s">
        <v>177</v>
      </c>
      <c r="B33" s="15" t="s">
        <v>178</v>
      </c>
      <c r="C33" s="1" t="n">
        <v>1</v>
      </c>
      <c r="D33" s="16" t="s">
        <v>179</v>
      </c>
      <c r="E33" s="11" t="n">
        <v>23</v>
      </c>
      <c r="F33" s="0" t="n">
        <v>14.9623</v>
      </c>
      <c r="G33" s="1" t="n">
        <v>1</v>
      </c>
      <c r="H33" s="1" t="s">
        <v>305</v>
      </c>
      <c r="I33" s="1" t="n">
        <v>1</v>
      </c>
      <c r="J33" s="1" t="s">
        <v>305</v>
      </c>
      <c r="K33" s="1" t="n">
        <v>1</v>
      </c>
      <c r="L33" s="1" t="s">
        <v>305</v>
      </c>
    </row>
    <row r="34" customFormat="false" ht="15.75" hidden="false" customHeight="false" outlineLevel="0" collapsed="false">
      <c r="A34" s="9" t="s">
        <v>177</v>
      </c>
      <c r="B34" s="9" t="s">
        <v>204</v>
      </c>
      <c r="C34" s="1" t="n">
        <v>1</v>
      </c>
      <c r="D34" s="2" t="s">
        <v>205</v>
      </c>
      <c r="E34" s="11" t="n">
        <v>24</v>
      </c>
      <c r="F34" s="0" t="n">
        <v>12.8742</v>
      </c>
      <c r="G34" s="1" t="n">
        <v>1</v>
      </c>
      <c r="H34" s="1" t="s">
        <v>305</v>
      </c>
      <c r="I34" s="1" t="n">
        <v>1</v>
      </c>
      <c r="J34" s="1" t="s">
        <v>305</v>
      </c>
      <c r="K34" s="1" t="n">
        <v>1</v>
      </c>
      <c r="L34" s="1" t="s">
        <v>305</v>
      </c>
    </row>
    <row r="35" customFormat="false" ht="15.75" hidden="false" customHeight="false" outlineLevel="0" collapsed="false">
      <c r="A35" s="9" t="s">
        <v>177</v>
      </c>
      <c r="B35" s="9" t="s">
        <v>198</v>
      </c>
      <c r="C35" s="1" t="n">
        <v>1</v>
      </c>
      <c r="D35" s="2" t="s">
        <v>199</v>
      </c>
      <c r="E35" s="11" t="n">
        <v>25</v>
      </c>
      <c r="F35" s="0" t="n">
        <v>9.43809</v>
      </c>
      <c r="G35" s="1" t="n">
        <v>1</v>
      </c>
      <c r="H35" s="1" t="s">
        <v>305</v>
      </c>
      <c r="I35" s="1" t="n">
        <v>1</v>
      </c>
      <c r="J35" s="1" t="s">
        <v>305</v>
      </c>
      <c r="K35" s="1" t="n">
        <v>1</v>
      </c>
      <c r="L35" s="1" t="s">
        <v>305</v>
      </c>
    </row>
    <row r="36" customFormat="false" ht="15.75" hidden="false" customHeight="false" outlineLevel="0" collapsed="false">
      <c r="A36" s="9" t="s">
        <v>177</v>
      </c>
      <c r="B36" s="9" t="s">
        <v>182</v>
      </c>
      <c r="C36" s="1" t="n">
        <v>1</v>
      </c>
      <c r="D36" s="2" t="s">
        <v>183</v>
      </c>
      <c r="E36" s="11" t="n">
        <v>26</v>
      </c>
      <c r="F36" s="0" t="n">
        <v>13.4084</v>
      </c>
      <c r="G36" s="1" t="n">
        <v>1</v>
      </c>
      <c r="H36" s="1" t="s">
        <v>305</v>
      </c>
      <c r="I36" s="1" t="n">
        <v>1</v>
      </c>
      <c r="J36" s="1" t="s">
        <v>305</v>
      </c>
      <c r="K36" s="1" t="n">
        <v>1</v>
      </c>
      <c r="L36" s="1" t="s">
        <v>305</v>
      </c>
    </row>
    <row r="37" customFormat="false" ht="15.75" hidden="false" customHeight="false" outlineLevel="0" collapsed="false">
      <c r="A37" s="9" t="s">
        <v>177</v>
      </c>
      <c r="B37" s="9" t="s">
        <v>180</v>
      </c>
      <c r="C37" s="1" t="n">
        <v>1</v>
      </c>
      <c r="D37" s="2" t="s">
        <v>181</v>
      </c>
      <c r="E37" s="11" t="n">
        <v>27</v>
      </c>
      <c r="F37" s="0" t="n">
        <v>12.6973</v>
      </c>
      <c r="G37" s="1" t="n">
        <v>1</v>
      </c>
      <c r="H37" s="1" t="s">
        <v>305</v>
      </c>
      <c r="I37" s="1" t="n">
        <v>1</v>
      </c>
      <c r="J37" s="1" t="s">
        <v>305</v>
      </c>
      <c r="K37" s="1" t="n">
        <v>1</v>
      </c>
      <c r="L37" s="1" t="s">
        <v>305</v>
      </c>
    </row>
    <row r="38" customFormat="false" ht="15.75" hidden="false" customHeight="false" outlineLevel="0" collapsed="false">
      <c r="A38" s="9" t="s">
        <v>177</v>
      </c>
      <c r="B38" s="9" t="s">
        <v>202</v>
      </c>
      <c r="C38" s="1" t="n">
        <v>1</v>
      </c>
      <c r="D38" s="2" t="s">
        <v>203</v>
      </c>
      <c r="E38" s="11" t="n">
        <v>28</v>
      </c>
      <c r="F38" s="0" t="n">
        <v>18.286</v>
      </c>
      <c r="G38" s="1" t="n">
        <v>1</v>
      </c>
      <c r="H38" s="1" t="s">
        <v>305</v>
      </c>
      <c r="I38" s="1" t="n">
        <v>1</v>
      </c>
      <c r="J38" s="1" t="s">
        <v>305</v>
      </c>
      <c r="K38" s="1" t="n">
        <v>1</v>
      </c>
      <c r="L38" s="1" t="s">
        <v>305</v>
      </c>
    </row>
    <row r="39" customFormat="false" ht="15.75" hidden="false" customHeight="false" outlineLevel="0" collapsed="false">
      <c r="A39" s="9" t="s">
        <v>177</v>
      </c>
      <c r="B39" s="9" t="s">
        <v>184</v>
      </c>
      <c r="C39" s="1" t="n">
        <v>1</v>
      </c>
      <c r="D39" s="2" t="s">
        <v>185</v>
      </c>
      <c r="E39" s="11" t="n">
        <v>29</v>
      </c>
      <c r="F39" s="0" t="n">
        <v>15.2079</v>
      </c>
      <c r="G39" s="1" t="n">
        <v>1</v>
      </c>
      <c r="H39" s="1" t="s">
        <v>305</v>
      </c>
      <c r="I39" s="1" t="n">
        <v>1</v>
      </c>
      <c r="J39" s="1" t="s">
        <v>305</v>
      </c>
      <c r="K39" s="1" t="n">
        <v>1</v>
      </c>
      <c r="L39" s="1" t="s">
        <v>305</v>
      </c>
    </row>
    <row r="40" customFormat="false" ht="15.75" hidden="false" customHeight="false" outlineLevel="0" collapsed="false">
      <c r="A40" s="9" t="s">
        <v>177</v>
      </c>
      <c r="B40" s="9" t="s">
        <v>186</v>
      </c>
      <c r="C40" s="1" t="n">
        <v>1</v>
      </c>
      <c r="D40" s="2" t="s">
        <v>187</v>
      </c>
      <c r="E40" s="11" t="n">
        <v>30</v>
      </c>
      <c r="F40" s="0" t="n">
        <v>12.9063</v>
      </c>
      <c r="G40" s="1" t="n">
        <v>1</v>
      </c>
      <c r="H40" s="1" t="s">
        <v>305</v>
      </c>
      <c r="I40" s="1" t="n">
        <v>1</v>
      </c>
      <c r="J40" s="1" t="s">
        <v>305</v>
      </c>
      <c r="K40" s="1" t="n">
        <v>1</v>
      </c>
      <c r="L40" s="1" t="s">
        <v>305</v>
      </c>
    </row>
    <row r="41" customFormat="false" ht="15.75" hidden="false" customHeight="false" outlineLevel="0" collapsed="false">
      <c r="A41" s="9" t="s">
        <v>177</v>
      </c>
      <c r="B41" s="9" t="s">
        <v>188</v>
      </c>
      <c r="C41" s="1" t="n">
        <v>1</v>
      </c>
      <c r="D41" s="2" t="s">
        <v>189</v>
      </c>
      <c r="E41" s="11" t="n">
        <v>31</v>
      </c>
      <c r="F41" s="0" t="n">
        <v>13.1122</v>
      </c>
      <c r="G41" s="1" t="n">
        <v>1</v>
      </c>
      <c r="H41" s="1" t="s">
        <v>305</v>
      </c>
      <c r="I41" s="1" t="n">
        <v>1</v>
      </c>
      <c r="J41" s="1" t="s">
        <v>305</v>
      </c>
      <c r="K41" s="1" t="n">
        <v>1</v>
      </c>
      <c r="L41" s="1" t="s">
        <v>305</v>
      </c>
    </row>
    <row r="42" customFormat="false" ht="15.75" hidden="false" customHeight="false" outlineLevel="0" collapsed="false">
      <c r="A42" s="9" t="s">
        <v>177</v>
      </c>
      <c r="B42" s="9" t="s">
        <v>194</v>
      </c>
      <c r="C42" s="1" t="n">
        <v>1</v>
      </c>
      <c r="D42" s="2" t="s">
        <v>195</v>
      </c>
      <c r="E42" s="11" t="n">
        <v>32</v>
      </c>
      <c r="F42" s="0" t="n">
        <v>11.4979</v>
      </c>
      <c r="G42" s="1" t="n">
        <v>1</v>
      </c>
      <c r="H42" s="1" t="s">
        <v>305</v>
      </c>
      <c r="I42" s="1" t="n">
        <v>1</v>
      </c>
      <c r="J42" s="1" t="s">
        <v>305</v>
      </c>
      <c r="K42" s="1" t="n">
        <v>1</v>
      </c>
      <c r="L42" s="1" t="s">
        <v>305</v>
      </c>
    </row>
    <row r="43" customFormat="false" ht="15.75" hidden="false" customHeight="false" outlineLevel="0" collapsed="false">
      <c r="A43" s="9" t="s">
        <v>177</v>
      </c>
      <c r="B43" s="9" t="s">
        <v>192</v>
      </c>
      <c r="C43" s="1" t="n">
        <v>1</v>
      </c>
      <c r="D43" s="2" t="s">
        <v>193</v>
      </c>
      <c r="E43" s="11" t="n">
        <v>33</v>
      </c>
      <c r="F43" s="0" t="n">
        <v>7.34574</v>
      </c>
      <c r="G43" s="1" t="n">
        <v>1</v>
      </c>
      <c r="H43" s="1" t="s">
        <v>305</v>
      </c>
      <c r="I43" s="1" t="n">
        <v>1</v>
      </c>
      <c r="J43" s="1" t="s">
        <v>305</v>
      </c>
      <c r="K43" s="1" t="n">
        <v>1</v>
      </c>
      <c r="L43" s="1" t="s">
        <v>305</v>
      </c>
    </row>
    <row r="44" customFormat="false" ht="15.75" hidden="false" customHeight="false" outlineLevel="0" collapsed="false">
      <c r="A44" s="9" t="s">
        <v>177</v>
      </c>
      <c r="B44" s="9" t="s">
        <v>196</v>
      </c>
      <c r="C44" s="1" t="n">
        <v>2</v>
      </c>
      <c r="D44" s="2" t="s">
        <v>197</v>
      </c>
      <c r="E44" s="11" t="n">
        <v>34</v>
      </c>
      <c r="F44" s="0" t="n">
        <v>13.6887</v>
      </c>
      <c r="G44" s="1" t="n">
        <v>1</v>
      </c>
      <c r="H44" s="1" t="s">
        <v>306</v>
      </c>
      <c r="I44" s="1" t="n">
        <v>1</v>
      </c>
      <c r="J44" s="1" t="s">
        <v>306</v>
      </c>
      <c r="K44" s="1" t="n">
        <v>1</v>
      </c>
      <c r="L44" s="1" t="s">
        <v>306</v>
      </c>
    </row>
    <row r="45" customFormat="false" ht="15.75" hidden="false" customHeight="false" outlineLevel="0" collapsed="false">
      <c r="A45" s="9" t="s">
        <v>177</v>
      </c>
      <c r="B45" s="9" t="s">
        <v>200</v>
      </c>
      <c r="C45" s="1" t="n">
        <v>1</v>
      </c>
      <c r="D45" s="13" t="s">
        <v>201</v>
      </c>
      <c r="E45" s="11" t="n">
        <v>35</v>
      </c>
      <c r="F45" s="0" t="n">
        <v>13.6474</v>
      </c>
      <c r="G45" s="1" t="n">
        <v>1</v>
      </c>
      <c r="H45" s="1" t="s">
        <v>305</v>
      </c>
      <c r="I45" s="1" t="n">
        <v>1</v>
      </c>
      <c r="J45" s="1" t="s">
        <v>305</v>
      </c>
      <c r="K45" s="1" t="n">
        <v>1</v>
      </c>
      <c r="L45" s="1" t="s">
        <v>305</v>
      </c>
    </row>
    <row r="46" customFormat="false" ht="15.75" hidden="false" customHeight="false" outlineLevel="0" collapsed="false">
      <c r="A46" s="9" t="s">
        <v>177</v>
      </c>
      <c r="B46" s="9" t="s">
        <v>206</v>
      </c>
      <c r="C46" s="1" t="n">
        <v>1</v>
      </c>
      <c r="D46" s="13" t="s">
        <v>207</v>
      </c>
      <c r="E46" s="11" t="n">
        <v>36</v>
      </c>
      <c r="F46" s="0" t="n">
        <v>19.125</v>
      </c>
      <c r="G46" s="1" t="n">
        <v>1</v>
      </c>
      <c r="H46" s="1" t="s">
        <v>305</v>
      </c>
      <c r="I46" s="1" t="n">
        <v>1</v>
      </c>
      <c r="J46" s="1" t="s">
        <v>305</v>
      </c>
      <c r="K46" s="1" t="n">
        <v>1</v>
      </c>
      <c r="L46" s="1" t="s">
        <v>305</v>
      </c>
    </row>
    <row r="47" customFormat="false" ht="15.75" hidden="false" customHeight="false" outlineLevel="0" collapsed="false">
      <c r="A47" s="9" t="s">
        <v>177</v>
      </c>
      <c r="B47" s="9" t="s">
        <v>212</v>
      </c>
      <c r="C47" s="1" t="n">
        <v>1</v>
      </c>
      <c r="D47" s="13" t="s">
        <v>213</v>
      </c>
      <c r="E47" s="11" t="n">
        <v>37</v>
      </c>
      <c r="F47" s="0" t="n">
        <v>14.4598</v>
      </c>
      <c r="G47" s="1" t="n">
        <v>1</v>
      </c>
      <c r="H47" s="1" t="s">
        <v>305</v>
      </c>
      <c r="I47" s="1" t="n">
        <v>1</v>
      </c>
      <c r="J47" s="1" t="s">
        <v>305</v>
      </c>
      <c r="K47" s="1" t="n">
        <v>1</v>
      </c>
      <c r="L47" s="1" t="s">
        <v>305</v>
      </c>
    </row>
    <row r="48" customFormat="false" ht="15.75" hidden="false" customHeight="false" outlineLevel="0" collapsed="false">
      <c r="A48" s="9" t="s">
        <v>177</v>
      </c>
      <c r="B48" s="9" t="s">
        <v>112</v>
      </c>
      <c r="C48" s="1" t="n">
        <v>1</v>
      </c>
      <c r="D48" s="2" t="s">
        <v>113</v>
      </c>
      <c r="E48" s="11" t="n">
        <v>38</v>
      </c>
      <c r="F48" s="0" t="n">
        <v>12.8006</v>
      </c>
      <c r="G48" s="1" t="n">
        <v>1</v>
      </c>
      <c r="H48" s="1" t="s">
        <v>305</v>
      </c>
      <c r="I48" s="1" t="n">
        <v>1</v>
      </c>
      <c r="J48" s="1" t="s">
        <v>305</v>
      </c>
      <c r="K48" s="1" t="n">
        <v>1</v>
      </c>
      <c r="L48" s="1" t="s">
        <v>305</v>
      </c>
    </row>
    <row r="49" customFormat="false" ht="15.75" hidden="false" customHeight="false" outlineLevel="0" collapsed="false">
      <c r="A49" s="9" t="s">
        <v>177</v>
      </c>
      <c r="B49" s="9" t="s">
        <v>210</v>
      </c>
      <c r="C49" s="1" t="n">
        <v>1</v>
      </c>
      <c r="D49" s="2" t="s">
        <v>211</v>
      </c>
      <c r="E49" s="11" t="n">
        <v>39</v>
      </c>
      <c r="F49" s="0" t="n">
        <v>6.50725</v>
      </c>
      <c r="G49" s="1" t="n">
        <v>1</v>
      </c>
      <c r="H49" s="1" t="s">
        <v>305</v>
      </c>
      <c r="I49" s="1" t="n">
        <v>1</v>
      </c>
      <c r="J49" s="1" t="s">
        <v>305</v>
      </c>
      <c r="K49" s="1" t="n">
        <v>1</v>
      </c>
      <c r="L49" s="1" t="s">
        <v>305</v>
      </c>
    </row>
    <row r="50" customFormat="false" ht="15.75" hidden="false" customHeight="false" outlineLevel="0" collapsed="false">
      <c r="A50" s="9" t="s">
        <v>177</v>
      </c>
      <c r="B50" s="9" t="s">
        <v>208</v>
      </c>
      <c r="C50" s="1" t="n">
        <v>1</v>
      </c>
      <c r="D50" s="2" t="s">
        <v>209</v>
      </c>
      <c r="E50" s="11" t="n">
        <v>40</v>
      </c>
      <c r="F50" s="0" t="n">
        <v>8.76021</v>
      </c>
      <c r="G50" s="1" t="n">
        <v>1</v>
      </c>
      <c r="H50" s="1" t="s">
        <v>305</v>
      </c>
      <c r="I50" s="1" t="n">
        <v>1</v>
      </c>
      <c r="J50" s="1" t="s">
        <v>305</v>
      </c>
      <c r="K50" s="1" t="n">
        <v>1</v>
      </c>
      <c r="L50" s="1" t="s">
        <v>305</v>
      </c>
    </row>
    <row r="51" customFormat="false" ht="15.75" hidden="false" customHeight="false" outlineLevel="0" collapsed="false">
      <c r="A51" s="9" t="s">
        <v>238</v>
      </c>
      <c r="B51" s="9" t="s">
        <v>249</v>
      </c>
      <c r="C51" s="1" t="n">
        <v>2</v>
      </c>
      <c r="D51" s="14" t="s">
        <v>250</v>
      </c>
      <c r="E51" s="11" t="n">
        <v>41</v>
      </c>
      <c r="F51" s="0" t="n">
        <v>-6.0324</v>
      </c>
      <c r="G51" s="1" t="n">
        <v>2</v>
      </c>
      <c r="H51" s="1" t="s">
        <v>304</v>
      </c>
      <c r="I51" s="1" t="n">
        <v>2</v>
      </c>
      <c r="J51" s="1" t="s">
        <v>304</v>
      </c>
      <c r="K51" s="1" t="n">
        <v>2</v>
      </c>
      <c r="L51" s="1" t="s">
        <v>304</v>
      </c>
    </row>
    <row r="52" customFormat="false" ht="15.75" hidden="false" customHeight="false" outlineLevel="0" collapsed="false">
      <c r="A52" s="9" t="s">
        <v>238</v>
      </c>
      <c r="B52" s="9" t="s">
        <v>247</v>
      </c>
      <c r="C52" s="1" t="n">
        <v>2</v>
      </c>
      <c r="D52" s="14" t="s">
        <v>248</v>
      </c>
      <c r="E52" s="11" t="n">
        <v>42</v>
      </c>
      <c r="F52" s="0" t="n">
        <v>-4.64901</v>
      </c>
      <c r="G52" s="1" t="n">
        <v>2</v>
      </c>
      <c r="H52" s="1" t="s">
        <v>304</v>
      </c>
      <c r="I52" s="1" t="n">
        <v>1</v>
      </c>
      <c r="J52" s="1" t="s">
        <v>306</v>
      </c>
      <c r="K52" s="1" t="n">
        <v>2</v>
      </c>
      <c r="L52" s="1" t="s">
        <v>304</v>
      </c>
    </row>
    <row r="53" customFormat="false" ht="15.75" hidden="false" customHeight="false" outlineLevel="0" collapsed="false">
      <c r="A53" s="9" t="s">
        <v>238</v>
      </c>
      <c r="B53" s="9" t="s">
        <v>245</v>
      </c>
      <c r="C53" s="1" t="n">
        <v>2</v>
      </c>
      <c r="D53" s="14" t="s">
        <v>246</v>
      </c>
      <c r="E53" s="11" t="n">
        <v>43</v>
      </c>
      <c r="F53" s="0" t="n">
        <v>-6.00682</v>
      </c>
      <c r="G53" s="1" t="n">
        <v>2</v>
      </c>
      <c r="H53" s="1" t="s">
        <v>304</v>
      </c>
      <c r="I53" s="1" t="n">
        <v>2</v>
      </c>
      <c r="J53" s="1" t="s">
        <v>304</v>
      </c>
      <c r="K53" s="1" t="n">
        <v>2</v>
      </c>
      <c r="L53" s="1" t="s">
        <v>304</v>
      </c>
    </row>
    <row r="54" customFormat="false" ht="15.75" hidden="false" customHeight="false" outlineLevel="0" collapsed="false">
      <c r="A54" s="9" t="s">
        <v>238</v>
      </c>
      <c r="B54" s="9" t="s">
        <v>243</v>
      </c>
      <c r="C54" s="1" t="n">
        <v>2</v>
      </c>
      <c r="D54" s="2" t="s">
        <v>244</v>
      </c>
      <c r="E54" s="11" t="n">
        <v>44</v>
      </c>
      <c r="F54" s="0" t="n">
        <v>-1.72159</v>
      </c>
      <c r="G54" s="1" t="n">
        <v>2</v>
      </c>
      <c r="H54" s="1" t="s">
        <v>304</v>
      </c>
      <c r="I54" s="1" t="n">
        <v>2</v>
      </c>
      <c r="J54" s="1" t="s">
        <v>304</v>
      </c>
      <c r="K54" s="1" t="n">
        <v>2</v>
      </c>
      <c r="L54" s="1" t="s">
        <v>304</v>
      </c>
    </row>
    <row r="55" customFormat="false" ht="15.75" hidden="false" customHeight="false" outlineLevel="0" collapsed="false">
      <c r="A55" s="9" t="s">
        <v>238</v>
      </c>
      <c r="B55" s="9" t="s">
        <v>241</v>
      </c>
      <c r="C55" s="1" t="n">
        <v>2</v>
      </c>
      <c r="D55" s="14" t="s">
        <v>242</v>
      </c>
      <c r="E55" s="11" t="n">
        <v>45</v>
      </c>
      <c r="F55" s="0" t="n">
        <v>-11.0248</v>
      </c>
      <c r="G55" s="1" t="n">
        <v>2</v>
      </c>
      <c r="H55" s="1" t="s">
        <v>304</v>
      </c>
      <c r="I55" s="1" t="n">
        <v>2</v>
      </c>
      <c r="J55" s="1" t="s">
        <v>304</v>
      </c>
      <c r="K55" s="1" t="n">
        <v>2</v>
      </c>
      <c r="L55" s="1" t="s">
        <v>304</v>
      </c>
    </row>
    <row r="56" customFormat="false" ht="15.75" hidden="false" customHeight="false" outlineLevel="0" collapsed="false">
      <c r="A56" s="9" t="s">
        <v>238</v>
      </c>
      <c r="B56" s="9" t="s">
        <v>239</v>
      </c>
      <c r="C56" s="1" t="n">
        <v>2</v>
      </c>
      <c r="D56" s="14" t="s">
        <v>240</v>
      </c>
      <c r="E56" s="11" t="n">
        <v>46</v>
      </c>
      <c r="F56" s="0" t="n">
        <v>5.1157</v>
      </c>
      <c r="G56" s="1" t="n">
        <v>1</v>
      </c>
      <c r="H56" s="1" t="s">
        <v>306</v>
      </c>
      <c r="I56" s="1" t="n">
        <v>1</v>
      </c>
      <c r="J56" s="1" t="s">
        <v>306</v>
      </c>
      <c r="K56" s="1" t="n">
        <v>2</v>
      </c>
      <c r="L56" s="1" t="s">
        <v>304</v>
      </c>
    </row>
    <row r="57" customFormat="false" ht="15.75" hidden="false" customHeight="false" outlineLevel="0" collapsed="false">
      <c r="A57" s="9" t="s">
        <v>82</v>
      </c>
      <c r="B57" s="9" t="s">
        <v>95</v>
      </c>
      <c r="C57" s="1" t="n">
        <v>2</v>
      </c>
      <c r="D57" s="14" t="s">
        <v>96</v>
      </c>
      <c r="E57" s="11" t="n">
        <v>47</v>
      </c>
      <c r="F57" s="0" t="n">
        <v>-53.5455</v>
      </c>
      <c r="G57" s="1" t="n">
        <v>2</v>
      </c>
      <c r="H57" s="1" t="s">
        <v>304</v>
      </c>
      <c r="I57" s="1" t="n">
        <v>1</v>
      </c>
      <c r="J57" s="1" t="s">
        <v>306</v>
      </c>
      <c r="K57" s="1" t="n">
        <v>2</v>
      </c>
      <c r="L57" s="1" t="s">
        <v>304</v>
      </c>
    </row>
    <row r="58" customFormat="false" ht="15.75" hidden="false" customHeight="false" outlineLevel="0" collapsed="false">
      <c r="A58" s="9" t="s">
        <v>82</v>
      </c>
      <c r="B58" s="9" t="s">
        <v>99</v>
      </c>
      <c r="C58" s="1" t="n">
        <v>2</v>
      </c>
      <c r="D58" s="14" t="s">
        <v>100</v>
      </c>
      <c r="E58" s="11" t="n">
        <v>48</v>
      </c>
      <c r="F58" s="0" t="n">
        <v>-48.418</v>
      </c>
      <c r="G58" s="1" t="n">
        <v>2</v>
      </c>
      <c r="H58" s="1" t="s">
        <v>304</v>
      </c>
      <c r="I58" s="1" t="n">
        <v>2</v>
      </c>
      <c r="J58" s="1" t="s">
        <v>304</v>
      </c>
      <c r="K58" s="1" t="n">
        <v>2</v>
      </c>
      <c r="L58" s="1" t="s">
        <v>304</v>
      </c>
    </row>
    <row r="59" customFormat="false" ht="15.75" hidden="false" customHeight="false" outlineLevel="0" collapsed="false">
      <c r="A59" s="9" t="s">
        <v>82</v>
      </c>
      <c r="B59" s="9" t="s">
        <v>97</v>
      </c>
      <c r="C59" s="1" t="n">
        <v>2</v>
      </c>
      <c r="D59" s="14" t="s">
        <v>98</v>
      </c>
      <c r="E59" s="11" t="n">
        <v>49</v>
      </c>
      <c r="F59" s="0" t="n">
        <v>-57.6178</v>
      </c>
      <c r="G59" s="1" t="n">
        <v>2</v>
      </c>
      <c r="H59" s="1" t="s">
        <v>304</v>
      </c>
      <c r="I59" s="1" t="n">
        <v>2</v>
      </c>
      <c r="J59" s="1" t="s">
        <v>304</v>
      </c>
      <c r="K59" s="1" t="n">
        <v>2</v>
      </c>
      <c r="L59" s="1" t="s">
        <v>304</v>
      </c>
    </row>
    <row r="60" customFormat="false" ht="15.75" hidden="false" customHeight="false" outlineLevel="0" collapsed="false">
      <c r="A60" s="9" t="s">
        <v>82</v>
      </c>
      <c r="B60" s="9" t="s">
        <v>105</v>
      </c>
      <c r="C60" s="1" t="n">
        <v>2</v>
      </c>
      <c r="D60" s="14" t="s">
        <v>106</v>
      </c>
      <c r="E60" s="11" t="n">
        <v>50</v>
      </c>
      <c r="F60" s="0" t="n">
        <v>-84.5477</v>
      </c>
      <c r="G60" s="1" t="n">
        <v>2</v>
      </c>
      <c r="H60" s="1" t="s">
        <v>304</v>
      </c>
      <c r="I60" s="1" t="n">
        <v>2</v>
      </c>
      <c r="J60" s="1" t="s">
        <v>304</v>
      </c>
      <c r="K60" s="1" t="n">
        <v>2</v>
      </c>
      <c r="L60" s="1" t="s">
        <v>304</v>
      </c>
    </row>
    <row r="61" customFormat="false" ht="15.75" hidden="false" customHeight="false" outlineLevel="0" collapsed="false">
      <c r="A61" s="9" t="s">
        <v>82</v>
      </c>
      <c r="B61" s="9" t="s">
        <v>103</v>
      </c>
      <c r="C61" s="1" t="n">
        <v>2</v>
      </c>
      <c r="D61" s="14" t="s">
        <v>104</v>
      </c>
      <c r="E61" s="11" t="n">
        <v>51</v>
      </c>
      <c r="F61" s="0" t="n">
        <v>-64.487</v>
      </c>
      <c r="G61" s="1" t="n">
        <v>2</v>
      </c>
      <c r="H61" s="1" t="s">
        <v>304</v>
      </c>
      <c r="I61" s="1" t="n">
        <v>2</v>
      </c>
      <c r="J61" s="1" t="s">
        <v>304</v>
      </c>
      <c r="K61" s="1" t="n">
        <v>2</v>
      </c>
      <c r="L61" s="1" t="s">
        <v>304</v>
      </c>
    </row>
    <row r="62" customFormat="false" ht="15.75" hidden="false" customHeight="false" outlineLevel="0" collapsed="false">
      <c r="A62" s="9" t="s">
        <v>82</v>
      </c>
      <c r="B62" s="9" t="s">
        <v>101</v>
      </c>
      <c r="C62" s="1" t="n">
        <v>2</v>
      </c>
      <c r="D62" s="14" t="s">
        <v>102</v>
      </c>
      <c r="E62" s="11" t="n">
        <v>52</v>
      </c>
      <c r="F62" s="0" t="n">
        <v>-57.5031</v>
      </c>
      <c r="G62" s="1" t="n">
        <v>2</v>
      </c>
      <c r="H62" s="1" t="s">
        <v>304</v>
      </c>
      <c r="I62" s="1" t="n">
        <v>2</v>
      </c>
      <c r="J62" s="1" t="s">
        <v>304</v>
      </c>
      <c r="K62" s="1" t="n">
        <v>2</v>
      </c>
      <c r="L62" s="1" t="s">
        <v>304</v>
      </c>
    </row>
    <row r="63" customFormat="false" ht="15.75" hidden="false" customHeight="false" outlineLevel="0" collapsed="false">
      <c r="A63" s="9" t="s">
        <v>177</v>
      </c>
      <c r="B63" s="9" t="s">
        <v>214</v>
      </c>
      <c r="C63" s="1" t="n">
        <v>2</v>
      </c>
      <c r="D63" s="14" t="s">
        <v>215</v>
      </c>
      <c r="E63" s="11" t="n">
        <v>53</v>
      </c>
      <c r="F63" s="0" t="n">
        <v>14.8415</v>
      </c>
      <c r="G63" s="1" t="n">
        <v>1</v>
      </c>
      <c r="H63" s="1" t="s">
        <v>306</v>
      </c>
      <c r="I63" s="1" t="n">
        <v>1</v>
      </c>
      <c r="J63" s="1" t="s">
        <v>306</v>
      </c>
      <c r="K63" s="1" t="n">
        <v>2</v>
      </c>
      <c r="L63" s="1" t="s">
        <v>304</v>
      </c>
    </row>
    <row r="64" customFormat="false" ht="15.75" hidden="false" customHeight="false" outlineLevel="0" collapsed="false">
      <c r="A64" s="9" t="s">
        <v>177</v>
      </c>
      <c r="B64" s="9" t="s">
        <v>220</v>
      </c>
      <c r="C64" s="1" t="n">
        <v>1</v>
      </c>
      <c r="D64" s="2" t="s">
        <v>221</v>
      </c>
      <c r="E64" s="11" t="n">
        <v>54</v>
      </c>
      <c r="F64" s="0" t="n">
        <v>42.8628</v>
      </c>
      <c r="G64" s="1" t="n">
        <v>1</v>
      </c>
      <c r="H64" s="1" t="s">
        <v>305</v>
      </c>
      <c r="I64" s="1" t="n">
        <v>1</v>
      </c>
      <c r="J64" s="1" t="s">
        <v>305</v>
      </c>
      <c r="K64" s="1" t="n">
        <v>2</v>
      </c>
      <c r="L64" s="1" t="s">
        <v>307</v>
      </c>
    </row>
    <row r="65" customFormat="false" ht="27" hidden="false" customHeight="false" outlineLevel="0" collapsed="false">
      <c r="A65" s="9" t="s">
        <v>82</v>
      </c>
      <c r="B65" s="9" t="s">
        <v>107</v>
      </c>
      <c r="C65" s="1" t="n">
        <v>2</v>
      </c>
      <c r="D65" s="2" t="s">
        <v>108</v>
      </c>
      <c r="E65" s="11" t="n">
        <v>55</v>
      </c>
      <c r="F65" s="0" t="n">
        <v>-129.71</v>
      </c>
      <c r="G65" s="1" t="n">
        <v>2</v>
      </c>
      <c r="H65" s="1" t="s">
        <v>304</v>
      </c>
      <c r="I65" s="1" t="n">
        <v>2</v>
      </c>
      <c r="J65" s="1" t="s">
        <v>304</v>
      </c>
      <c r="K65" s="1" t="n">
        <v>2</v>
      </c>
      <c r="L65" s="1" t="s">
        <v>304</v>
      </c>
    </row>
    <row r="66" customFormat="false" ht="15.75" hidden="false" customHeight="false" outlineLevel="0" collapsed="false">
      <c r="A66" s="9" t="s">
        <v>177</v>
      </c>
      <c r="B66" s="9" t="s">
        <v>224</v>
      </c>
      <c r="C66" s="1" t="n">
        <v>1</v>
      </c>
      <c r="D66" s="2" t="s">
        <v>225</v>
      </c>
      <c r="E66" s="11" t="n">
        <v>56</v>
      </c>
      <c r="F66" s="0" t="n">
        <v>64.3415</v>
      </c>
      <c r="G66" s="1" t="n">
        <v>1</v>
      </c>
      <c r="H66" s="1" t="s">
        <v>305</v>
      </c>
      <c r="I66" s="1" t="n">
        <v>1</v>
      </c>
      <c r="J66" s="1" t="s">
        <v>305</v>
      </c>
      <c r="K66" s="1" t="n">
        <v>2</v>
      </c>
      <c r="L66" s="1" t="s">
        <v>307</v>
      </c>
    </row>
    <row r="67" customFormat="false" ht="15.75" hidden="false" customHeight="false" outlineLevel="0" collapsed="false">
      <c r="A67" s="9" t="s">
        <v>177</v>
      </c>
      <c r="B67" s="9" t="s">
        <v>226</v>
      </c>
      <c r="C67" s="1" t="n">
        <v>1</v>
      </c>
      <c r="D67" s="2" t="s">
        <v>227</v>
      </c>
      <c r="E67" s="11" t="n">
        <v>57</v>
      </c>
      <c r="F67" s="0" t="n">
        <v>71.9389</v>
      </c>
      <c r="G67" s="1" t="n">
        <v>1</v>
      </c>
      <c r="H67" s="1" t="s">
        <v>305</v>
      </c>
      <c r="I67" s="1" t="n">
        <v>1</v>
      </c>
      <c r="J67" s="1" t="s">
        <v>305</v>
      </c>
      <c r="K67" s="1" t="n">
        <v>2</v>
      </c>
      <c r="L67" s="1" t="s">
        <v>307</v>
      </c>
    </row>
    <row r="68" customFormat="false" ht="15.75" hidden="false" customHeight="false" outlineLevel="0" collapsed="false">
      <c r="A68" s="9" t="s">
        <v>177</v>
      </c>
      <c r="B68" s="9" t="s">
        <v>222</v>
      </c>
      <c r="C68" s="1" t="n">
        <v>1</v>
      </c>
      <c r="D68" s="2" t="s">
        <v>223</v>
      </c>
      <c r="E68" s="11" t="n">
        <v>58</v>
      </c>
      <c r="F68" s="0" t="n">
        <v>17.5934</v>
      </c>
      <c r="G68" s="1" t="n">
        <v>1</v>
      </c>
      <c r="H68" s="1" t="s">
        <v>305</v>
      </c>
      <c r="I68" s="1" t="n">
        <v>1</v>
      </c>
      <c r="J68" s="1" t="s">
        <v>305</v>
      </c>
      <c r="K68" s="1" t="n">
        <v>1</v>
      </c>
      <c r="L68" s="1" t="s">
        <v>305</v>
      </c>
    </row>
    <row r="69" customFormat="false" ht="15.75" hidden="false" customHeight="false" outlineLevel="0" collapsed="false">
      <c r="A69" s="9" t="s">
        <v>29</v>
      </c>
      <c r="B69" s="9" t="s">
        <v>30</v>
      </c>
      <c r="C69" s="1" t="n">
        <v>2</v>
      </c>
      <c r="D69" s="2" t="s">
        <v>31</v>
      </c>
      <c r="E69" s="11" t="n">
        <v>59</v>
      </c>
      <c r="F69" s="0" t="n">
        <v>-20.0944</v>
      </c>
      <c r="G69" s="1" t="n">
        <v>2</v>
      </c>
      <c r="H69" s="1" t="s">
        <v>304</v>
      </c>
      <c r="I69" s="1" t="n">
        <v>2</v>
      </c>
      <c r="J69" s="1" t="s">
        <v>304</v>
      </c>
      <c r="K69" s="1" t="n">
        <v>2</v>
      </c>
      <c r="L69" s="1" t="s">
        <v>304</v>
      </c>
    </row>
    <row r="70" customFormat="false" ht="15.75" hidden="false" customHeight="false" outlineLevel="0" collapsed="false">
      <c r="A70" s="9" t="s">
        <v>29</v>
      </c>
      <c r="B70" s="9" t="s">
        <v>32</v>
      </c>
      <c r="C70" s="1" t="n">
        <v>2</v>
      </c>
      <c r="D70" s="2" t="s">
        <v>33</v>
      </c>
      <c r="E70" s="11" t="n">
        <v>59</v>
      </c>
      <c r="F70" s="0" t="n">
        <v>-10.809</v>
      </c>
      <c r="G70" s="1" t="n">
        <v>2</v>
      </c>
      <c r="H70" s="1" t="s">
        <v>304</v>
      </c>
      <c r="I70" s="1" t="n">
        <v>2</v>
      </c>
      <c r="J70" s="1" t="s">
        <v>304</v>
      </c>
      <c r="K70" s="1" t="n">
        <v>2</v>
      </c>
      <c r="L70" s="1" t="s">
        <v>304</v>
      </c>
    </row>
    <row r="71" customFormat="false" ht="15.75" hidden="false" customHeight="false" outlineLevel="0" collapsed="false">
      <c r="A71" s="9" t="s">
        <v>29</v>
      </c>
      <c r="B71" s="9" t="s">
        <v>34</v>
      </c>
      <c r="C71" s="1" t="n">
        <v>2</v>
      </c>
      <c r="D71" s="2" t="s">
        <v>35</v>
      </c>
      <c r="E71" s="11" t="n">
        <v>59</v>
      </c>
      <c r="F71" s="0" t="n">
        <v>-5.92093</v>
      </c>
      <c r="G71" s="1" t="n">
        <v>2</v>
      </c>
      <c r="H71" s="1" t="s">
        <v>304</v>
      </c>
      <c r="I71" s="1" t="n">
        <v>1</v>
      </c>
      <c r="J71" s="1" t="s">
        <v>306</v>
      </c>
      <c r="K71" s="1" t="n">
        <v>2</v>
      </c>
      <c r="L71" s="1" t="s">
        <v>304</v>
      </c>
    </row>
    <row r="72" customFormat="false" ht="15.75" hidden="false" customHeight="false" outlineLevel="0" collapsed="false">
      <c r="A72" s="9" t="s">
        <v>29</v>
      </c>
      <c r="B72" s="9" t="s">
        <v>36</v>
      </c>
      <c r="C72" s="1" t="n">
        <v>1</v>
      </c>
      <c r="D72" s="2" t="s">
        <v>37</v>
      </c>
      <c r="E72" s="11" t="n">
        <v>59</v>
      </c>
      <c r="F72" s="0" t="n">
        <v>-7.58372</v>
      </c>
      <c r="G72" s="1" t="n">
        <v>2</v>
      </c>
      <c r="H72" s="1" t="s">
        <v>307</v>
      </c>
      <c r="I72" s="1" t="n">
        <v>2</v>
      </c>
      <c r="J72" s="1" t="s">
        <v>307</v>
      </c>
      <c r="K72" s="1" t="n">
        <v>2</v>
      </c>
      <c r="L72" s="1" t="s">
        <v>307</v>
      </c>
    </row>
    <row r="73" customFormat="false" ht="15.75" hidden="false" customHeight="false" outlineLevel="0" collapsed="false">
      <c r="A73" s="9" t="s">
        <v>29</v>
      </c>
      <c r="B73" s="9" t="s">
        <v>38</v>
      </c>
      <c r="C73" s="1" t="n">
        <v>1</v>
      </c>
      <c r="D73" s="2" t="s">
        <v>39</v>
      </c>
      <c r="E73" s="11" t="n">
        <v>59</v>
      </c>
      <c r="F73" s="0" t="n">
        <v>-25.8413</v>
      </c>
      <c r="G73" s="1" t="n">
        <v>2</v>
      </c>
      <c r="H73" s="1" t="s">
        <v>307</v>
      </c>
      <c r="I73" s="1" t="n">
        <v>2</v>
      </c>
      <c r="J73" s="1" t="s">
        <v>307</v>
      </c>
      <c r="K73" s="1" t="n">
        <v>2</v>
      </c>
      <c r="L73" s="1" t="s">
        <v>307</v>
      </c>
    </row>
    <row r="74" customFormat="false" ht="15.75" hidden="false" customHeight="false" outlineLevel="0" collapsed="false">
      <c r="A74" s="9" t="s">
        <v>29</v>
      </c>
      <c r="B74" s="9" t="s">
        <v>40</v>
      </c>
      <c r="C74" s="1" t="n">
        <v>1</v>
      </c>
      <c r="D74" s="2" t="s">
        <v>41</v>
      </c>
      <c r="E74" s="11" t="n">
        <v>59</v>
      </c>
      <c r="F74" s="0" t="n">
        <v>-10.3233</v>
      </c>
      <c r="G74" s="1" t="n">
        <v>2</v>
      </c>
      <c r="H74" s="1" t="s">
        <v>307</v>
      </c>
      <c r="I74" s="1" t="n">
        <v>2</v>
      </c>
      <c r="J74" s="1" t="s">
        <v>307</v>
      </c>
      <c r="K74" s="1" t="n">
        <v>2</v>
      </c>
      <c r="L74" s="1" t="s">
        <v>307</v>
      </c>
    </row>
    <row r="75" customFormat="false" ht="15.75" hidden="false" customHeight="false" outlineLevel="0" collapsed="false">
      <c r="A75" s="9" t="s">
        <v>29</v>
      </c>
      <c r="B75" s="9" t="s">
        <v>42</v>
      </c>
      <c r="C75" s="1" t="n">
        <v>1</v>
      </c>
      <c r="D75" s="2" t="s">
        <v>43</v>
      </c>
      <c r="E75" s="11" t="n">
        <v>59</v>
      </c>
      <c r="F75" s="0" t="n">
        <v>-11.9143</v>
      </c>
      <c r="G75" s="1" t="n">
        <v>2</v>
      </c>
      <c r="H75" s="1" t="s">
        <v>307</v>
      </c>
      <c r="I75" s="1" t="n">
        <v>2</v>
      </c>
      <c r="J75" s="1" t="s">
        <v>307</v>
      </c>
      <c r="K75" s="1" t="n">
        <v>2</v>
      </c>
      <c r="L75" s="1" t="s">
        <v>307</v>
      </c>
    </row>
    <row r="76" customFormat="false" ht="15.75" hidden="false" customHeight="false" outlineLevel="0" collapsed="false">
      <c r="A76" s="9" t="s">
        <v>29</v>
      </c>
      <c r="B76" s="9" t="s">
        <v>44</v>
      </c>
      <c r="C76" s="1" t="n">
        <v>2</v>
      </c>
      <c r="D76" s="2" t="s">
        <v>45</v>
      </c>
      <c r="E76" s="11" t="n">
        <v>59</v>
      </c>
      <c r="F76" s="0" t="n">
        <v>-17.5413</v>
      </c>
      <c r="G76" s="1" t="n">
        <v>2</v>
      </c>
      <c r="H76" s="1" t="s">
        <v>304</v>
      </c>
      <c r="I76" s="1" t="n">
        <v>2</v>
      </c>
      <c r="J76" s="1" t="s">
        <v>304</v>
      </c>
      <c r="K76" s="1" t="n">
        <v>2</v>
      </c>
      <c r="L76" s="1" t="s">
        <v>304</v>
      </c>
    </row>
    <row r="77" customFormat="false" ht="15.75" hidden="false" customHeight="false" outlineLevel="0" collapsed="false">
      <c r="A77" s="9" t="s">
        <v>29</v>
      </c>
      <c r="B77" s="9" t="s">
        <v>46</v>
      </c>
      <c r="C77" s="1" t="n">
        <v>2</v>
      </c>
      <c r="D77" s="2" t="s">
        <v>47</v>
      </c>
      <c r="E77" s="11" t="n">
        <v>59</v>
      </c>
      <c r="F77" s="0" t="n">
        <v>-17.017</v>
      </c>
      <c r="G77" s="1" t="n">
        <v>2</v>
      </c>
      <c r="H77" s="1" t="s">
        <v>304</v>
      </c>
      <c r="I77" s="1" t="n">
        <v>2</v>
      </c>
      <c r="J77" s="1" t="s">
        <v>304</v>
      </c>
      <c r="K77" s="1" t="n">
        <v>2</v>
      </c>
      <c r="L77" s="1" t="s">
        <v>304</v>
      </c>
    </row>
    <row r="78" customFormat="false" ht="15.75" hidden="false" customHeight="false" outlineLevel="0" collapsed="false">
      <c r="A78" s="9" t="s">
        <v>29</v>
      </c>
      <c r="B78" s="9" t="s">
        <v>48</v>
      </c>
      <c r="C78" s="1" t="n">
        <v>2</v>
      </c>
      <c r="D78" s="2" t="s">
        <v>49</v>
      </c>
      <c r="E78" s="11" t="n">
        <v>59</v>
      </c>
      <c r="F78" s="0" t="n">
        <v>-23.7494</v>
      </c>
      <c r="G78" s="1" t="n">
        <v>2</v>
      </c>
      <c r="H78" s="1" t="s">
        <v>304</v>
      </c>
      <c r="I78" s="1" t="n">
        <v>2</v>
      </c>
      <c r="J78" s="1" t="s">
        <v>304</v>
      </c>
      <c r="K78" s="1" t="n">
        <v>2</v>
      </c>
      <c r="L78" s="1" t="s">
        <v>304</v>
      </c>
    </row>
    <row r="79" customFormat="false" ht="15.75" hidden="false" customHeight="false" outlineLevel="0" collapsed="false">
      <c r="A79" s="9" t="s">
        <v>68</v>
      </c>
      <c r="B79" s="9" t="s">
        <v>69</v>
      </c>
      <c r="C79" s="1" t="n">
        <v>2</v>
      </c>
      <c r="D79" s="2" t="s">
        <v>70</v>
      </c>
      <c r="E79" s="11" t="n">
        <v>60</v>
      </c>
      <c r="F79" s="0" t="n">
        <v>-8.64595</v>
      </c>
      <c r="G79" s="1" t="n">
        <v>2</v>
      </c>
      <c r="H79" s="1" t="s">
        <v>304</v>
      </c>
      <c r="I79" s="1" t="n">
        <v>2</v>
      </c>
      <c r="J79" s="1" t="s">
        <v>304</v>
      </c>
      <c r="K79" s="1" t="n">
        <v>2</v>
      </c>
      <c r="L79" s="1" t="s">
        <v>304</v>
      </c>
    </row>
    <row r="80" customFormat="false" ht="15.75" hidden="false" customHeight="false" outlineLevel="0" collapsed="false">
      <c r="A80" s="9" t="s">
        <v>68</v>
      </c>
      <c r="B80" s="9" t="s">
        <v>71</v>
      </c>
      <c r="C80" s="1" t="n">
        <v>2</v>
      </c>
      <c r="D80" s="2" t="s">
        <v>72</v>
      </c>
      <c r="E80" s="11" t="n">
        <v>60</v>
      </c>
      <c r="F80" s="0" t="n">
        <v>-10.0308</v>
      </c>
      <c r="G80" s="1" t="n">
        <v>2</v>
      </c>
      <c r="H80" s="1" t="s">
        <v>304</v>
      </c>
      <c r="I80" s="1" t="n">
        <v>1</v>
      </c>
      <c r="J80" s="1" t="s">
        <v>306</v>
      </c>
      <c r="K80" s="1" t="n">
        <v>2</v>
      </c>
      <c r="L80" s="1" t="s">
        <v>304</v>
      </c>
    </row>
    <row r="81" customFormat="false" ht="15.75" hidden="false" customHeight="false" outlineLevel="0" collapsed="false">
      <c r="A81" s="9" t="s">
        <v>68</v>
      </c>
      <c r="B81" s="9" t="s">
        <v>73</v>
      </c>
      <c r="C81" s="1" t="n">
        <v>2</v>
      </c>
      <c r="D81" s="2" t="s">
        <v>74</v>
      </c>
      <c r="E81" s="11" t="n">
        <v>60</v>
      </c>
      <c r="F81" s="0" t="n">
        <v>-6.61807</v>
      </c>
      <c r="G81" s="1" t="n">
        <v>2</v>
      </c>
      <c r="H81" s="1" t="s">
        <v>304</v>
      </c>
      <c r="I81" s="1" t="n">
        <v>2</v>
      </c>
      <c r="J81" s="1" t="s">
        <v>304</v>
      </c>
      <c r="K81" s="1" t="n">
        <v>2</v>
      </c>
      <c r="L81" s="1" t="s">
        <v>304</v>
      </c>
    </row>
    <row r="82" customFormat="false" ht="15.75" hidden="false" customHeight="false" outlineLevel="0" collapsed="false">
      <c r="A82" s="9" t="s">
        <v>68</v>
      </c>
      <c r="B82" s="9" t="s">
        <v>75</v>
      </c>
      <c r="C82" s="1" t="n">
        <v>2</v>
      </c>
      <c r="D82" s="2" t="s">
        <v>76</v>
      </c>
      <c r="E82" s="11" t="n">
        <v>60</v>
      </c>
      <c r="F82" s="0" t="n">
        <v>-6.18863</v>
      </c>
      <c r="G82" s="1" t="n">
        <v>2</v>
      </c>
      <c r="H82" s="1" t="s">
        <v>304</v>
      </c>
      <c r="I82" s="1" t="n">
        <v>2</v>
      </c>
      <c r="J82" s="1" t="s">
        <v>304</v>
      </c>
      <c r="K82" s="1" t="n">
        <v>2</v>
      </c>
      <c r="L82" s="1" t="s">
        <v>304</v>
      </c>
    </row>
    <row r="83" customFormat="false" ht="15.75" hidden="false" customHeight="false" outlineLevel="0" collapsed="false">
      <c r="A83" s="9" t="s">
        <v>116</v>
      </c>
      <c r="B83" s="9" t="s">
        <v>117</v>
      </c>
      <c r="C83" s="1" t="n">
        <v>1</v>
      </c>
      <c r="D83" s="2" t="s">
        <v>118</v>
      </c>
      <c r="E83" s="11" t="n">
        <v>61</v>
      </c>
      <c r="F83" s="0" t="n">
        <v>0.88506</v>
      </c>
      <c r="G83" s="1" t="n">
        <v>1</v>
      </c>
      <c r="H83" s="1" t="s">
        <v>305</v>
      </c>
      <c r="I83" s="1" t="n">
        <v>2</v>
      </c>
      <c r="J83" s="1" t="s">
        <v>307</v>
      </c>
      <c r="K83" s="1" t="n">
        <v>2</v>
      </c>
      <c r="L83" s="1" t="s">
        <v>307</v>
      </c>
    </row>
    <row r="84" customFormat="false" ht="15.75" hidden="false" customHeight="false" outlineLevel="0" collapsed="false">
      <c r="A84" s="9" t="s">
        <v>116</v>
      </c>
      <c r="B84" s="9" t="s">
        <v>119</v>
      </c>
      <c r="C84" s="1" t="n">
        <v>1</v>
      </c>
      <c r="D84" s="13" t="s">
        <v>120</v>
      </c>
      <c r="E84" s="11" t="n">
        <v>61</v>
      </c>
      <c r="F84" s="0" t="n">
        <v>0.486547</v>
      </c>
      <c r="G84" s="1" t="n">
        <v>1</v>
      </c>
      <c r="H84" s="1" t="s">
        <v>305</v>
      </c>
      <c r="I84" s="1" t="n">
        <v>2</v>
      </c>
      <c r="J84" s="1" t="s">
        <v>307</v>
      </c>
      <c r="K84" s="1" t="n">
        <v>2</v>
      </c>
      <c r="L84" s="1" t="s">
        <v>307</v>
      </c>
    </row>
    <row r="85" customFormat="false" ht="15.75" hidden="false" customHeight="false" outlineLevel="0" collapsed="false">
      <c r="A85" s="9" t="s">
        <v>116</v>
      </c>
      <c r="B85" s="9" t="s">
        <v>121</v>
      </c>
      <c r="C85" s="1" t="n">
        <v>1</v>
      </c>
      <c r="D85" s="13" t="s">
        <v>122</v>
      </c>
      <c r="E85" s="11" t="n">
        <v>61</v>
      </c>
      <c r="F85" s="0" t="n">
        <v>1.93819</v>
      </c>
      <c r="G85" s="1" t="n">
        <v>1</v>
      </c>
      <c r="H85" s="1" t="s">
        <v>305</v>
      </c>
      <c r="I85" s="1" t="n">
        <v>2</v>
      </c>
      <c r="J85" s="1" t="s">
        <v>307</v>
      </c>
      <c r="K85" s="1" t="n">
        <v>2</v>
      </c>
      <c r="L85" s="1" t="s">
        <v>307</v>
      </c>
    </row>
    <row r="86" customFormat="false" ht="15.75" hidden="false" customHeight="false" outlineLevel="0" collapsed="false">
      <c r="A86" s="9" t="s">
        <v>116</v>
      </c>
      <c r="B86" s="9" t="s">
        <v>123</v>
      </c>
      <c r="C86" s="1" t="n">
        <v>1</v>
      </c>
      <c r="D86" s="13" t="s">
        <v>124</v>
      </c>
      <c r="E86" s="11" t="n">
        <v>61</v>
      </c>
      <c r="F86" s="0" t="n">
        <v>2.21435</v>
      </c>
      <c r="G86" s="1" t="n">
        <v>1</v>
      </c>
      <c r="H86" s="1" t="s">
        <v>305</v>
      </c>
      <c r="I86" s="1" t="n">
        <v>2</v>
      </c>
      <c r="J86" s="1" t="s">
        <v>307</v>
      </c>
      <c r="K86" s="1" t="n">
        <v>2</v>
      </c>
      <c r="L86" s="1" t="s">
        <v>307</v>
      </c>
    </row>
    <row r="87" customFormat="false" ht="15.75" hidden="false" customHeight="false" outlineLevel="0" collapsed="false">
      <c r="A87" s="15" t="s">
        <v>116</v>
      </c>
      <c r="B87" s="15" t="s">
        <v>125</v>
      </c>
      <c r="C87" s="1" t="n">
        <v>2</v>
      </c>
      <c r="D87" s="17" t="s">
        <v>126</v>
      </c>
      <c r="E87" s="11" t="n">
        <v>61</v>
      </c>
      <c r="F87" s="0" t="n">
        <v>-0.37011</v>
      </c>
      <c r="G87" s="1" t="n">
        <v>2</v>
      </c>
      <c r="H87" s="1" t="s">
        <v>304</v>
      </c>
      <c r="I87" s="1" t="n">
        <v>2</v>
      </c>
      <c r="J87" s="1" t="s">
        <v>304</v>
      </c>
      <c r="K87" s="1" t="n">
        <v>2</v>
      </c>
      <c r="L87" s="1" t="s">
        <v>304</v>
      </c>
    </row>
    <row r="88" customFormat="false" ht="15.75" hidden="false" customHeight="false" outlineLevel="0" collapsed="false">
      <c r="A88" s="15" t="s">
        <v>116</v>
      </c>
      <c r="B88" s="15" t="s">
        <v>127</v>
      </c>
      <c r="C88" s="1" t="n">
        <v>1</v>
      </c>
      <c r="D88" s="17" t="s">
        <v>128</v>
      </c>
      <c r="E88" s="11" t="n">
        <v>61</v>
      </c>
      <c r="F88" s="0" t="n">
        <v>1.12391</v>
      </c>
      <c r="G88" s="1" t="n">
        <v>1</v>
      </c>
      <c r="H88" s="1" t="s">
        <v>305</v>
      </c>
      <c r="I88" s="1" t="n">
        <v>2</v>
      </c>
      <c r="J88" s="1" t="s">
        <v>307</v>
      </c>
      <c r="K88" s="1" t="n">
        <v>2</v>
      </c>
      <c r="L88" s="1" t="s">
        <v>307</v>
      </c>
    </row>
    <row r="89" customFormat="false" ht="15.75" hidden="false" customHeight="false" outlineLevel="0" collapsed="false">
      <c r="A89" s="15" t="s">
        <v>116</v>
      </c>
      <c r="B89" s="15" t="s">
        <v>129</v>
      </c>
      <c r="C89" s="1" t="n">
        <v>1</v>
      </c>
      <c r="D89" s="17" t="s">
        <v>130</v>
      </c>
      <c r="E89" s="11" t="n">
        <v>61</v>
      </c>
      <c r="F89" s="0" t="n">
        <v>0.84402</v>
      </c>
      <c r="G89" s="1" t="n">
        <v>1</v>
      </c>
      <c r="H89" s="1" t="s">
        <v>305</v>
      </c>
      <c r="I89" s="1" t="n">
        <v>2</v>
      </c>
      <c r="J89" s="1" t="s">
        <v>307</v>
      </c>
      <c r="K89" s="1" t="n">
        <v>2</v>
      </c>
      <c r="L89" s="1" t="s">
        <v>307</v>
      </c>
    </row>
    <row r="90" customFormat="false" ht="15.75" hidden="false" customHeight="false" outlineLevel="0" collapsed="false">
      <c r="A90" s="15" t="s">
        <v>116</v>
      </c>
      <c r="B90" s="15" t="s">
        <v>131</v>
      </c>
      <c r="C90" s="1" t="n">
        <v>1</v>
      </c>
      <c r="D90" s="17" t="s">
        <v>132</v>
      </c>
      <c r="E90" s="11" t="n">
        <v>61</v>
      </c>
      <c r="F90" s="0" t="n">
        <v>0.669965</v>
      </c>
      <c r="G90" s="1" t="n">
        <v>1</v>
      </c>
      <c r="H90" s="1" t="s">
        <v>305</v>
      </c>
      <c r="I90" s="1" t="n">
        <v>2</v>
      </c>
      <c r="J90" s="1" t="s">
        <v>307</v>
      </c>
      <c r="K90" s="1" t="n">
        <v>2</v>
      </c>
      <c r="L90" s="1" t="s">
        <v>307</v>
      </c>
    </row>
    <row r="91" customFormat="false" ht="15.75" hidden="false" customHeight="false" outlineLevel="0" collapsed="false">
      <c r="A91" s="15" t="s">
        <v>116</v>
      </c>
      <c r="B91" s="15" t="s">
        <v>133</v>
      </c>
      <c r="C91" s="1" t="n">
        <v>2</v>
      </c>
      <c r="D91" s="17" t="s">
        <v>134</v>
      </c>
      <c r="E91" s="11" t="n">
        <v>61</v>
      </c>
      <c r="F91" s="0" t="n">
        <v>1.21358</v>
      </c>
      <c r="G91" s="1" t="n">
        <v>1</v>
      </c>
      <c r="H91" s="1" t="s">
        <v>306</v>
      </c>
      <c r="I91" s="1" t="n">
        <v>2</v>
      </c>
      <c r="J91" s="1" t="s">
        <v>304</v>
      </c>
      <c r="K91" s="1" t="n">
        <v>2</v>
      </c>
      <c r="L91" s="1" t="s">
        <v>304</v>
      </c>
    </row>
    <row r="92" customFormat="false" ht="15.75" hidden="false" customHeight="false" outlineLevel="0" collapsed="false">
      <c r="A92" s="15" t="s">
        <v>116</v>
      </c>
      <c r="B92" s="15" t="s">
        <v>135</v>
      </c>
      <c r="C92" s="1" t="n">
        <v>2</v>
      </c>
      <c r="D92" s="17" t="s">
        <v>136</v>
      </c>
      <c r="E92" s="11" t="n">
        <v>61</v>
      </c>
      <c r="F92" s="0" t="n">
        <v>1.79802</v>
      </c>
      <c r="G92" s="1" t="n">
        <v>1</v>
      </c>
      <c r="H92" s="1" t="s">
        <v>306</v>
      </c>
      <c r="I92" s="1" t="n">
        <v>2</v>
      </c>
      <c r="J92" s="1" t="s">
        <v>304</v>
      </c>
      <c r="K92" s="1" t="n">
        <v>2</v>
      </c>
      <c r="L92" s="1" t="s">
        <v>304</v>
      </c>
    </row>
    <row r="93" customFormat="false" ht="15.75" hidden="false" customHeight="false" outlineLevel="0" collapsed="false">
      <c r="A93" s="15" t="s">
        <v>116</v>
      </c>
      <c r="B93" s="15" t="s">
        <v>137</v>
      </c>
      <c r="C93" s="1" t="n">
        <v>1</v>
      </c>
      <c r="D93" s="17" t="s">
        <v>138</v>
      </c>
      <c r="E93" s="11" t="n">
        <v>61</v>
      </c>
      <c r="F93" s="0" t="n">
        <v>0.744417</v>
      </c>
      <c r="G93" s="1" t="n">
        <v>1</v>
      </c>
      <c r="H93" s="1" t="s">
        <v>305</v>
      </c>
      <c r="I93" s="1" t="n">
        <v>2</v>
      </c>
      <c r="J93" s="1" t="s">
        <v>307</v>
      </c>
      <c r="K93" s="1" t="n">
        <v>2</v>
      </c>
      <c r="L93" s="1" t="s">
        <v>307</v>
      </c>
    </row>
    <row r="94" customFormat="false" ht="15.75" hidden="false" customHeight="false" outlineLevel="0" collapsed="false">
      <c r="A94" s="15" t="s">
        <v>116</v>
      </c>
      <c r="B94" s="15" t="s">
        <v>139</v>
      </c>
      <c r="C94" s="1" t="n">
        <v>2</v>
      </c>
      <c r="D94" s="17" t="s">
        <v>140</v>
      </c>
      <c r="E94" s="11" t="n">
        <v>61</v>
      </c>
      <c r="F94" s="0" t="n">
        <v>2.47507</v>
      </c>
      <c r="G94" s="1" t="n">
        <v>1</v>
      </c>
      <c r="H94" s="1" t="s">
        <v>306</v>
      </c>
      <c r="I94" s="1" t="n">
        <v>2</v>
      </c>
      <c r="J94" s="1" t="s">
        <v>304</v>
      </c>
      <c r="K94" s="1" t="n">
        <v>2</v>
      </c>
      <c r="L94" s="1" t="s">
        <v>304</v>
      </c>
    </row>
    <row r="95" customFormat="false" ht="15.75" hidden="false" customHeight="false" outlineLevel="0" collapsed="false">
      <c r="A95" s="15" t="s">
        <v>116</v>
      </c>
      <c r="B95" s="15" t="s">
        <v>141</v>
      </c>
      <c r="C95" s="1" t="n">
        <v>2</v>
      </c>
      <c r="D95" s="17" t="s">
        <v>142</v>
      </c>
      <c r="E95" s="11" t="n">
        <v>61</v>
      </c>
      <c r="F95" s="0" t="n">
        <v>-1.36143</v>
      </c>
      <c r="G95" s="1" t="n">
        <v>2</v>
      </c>
      <c r="H95" s="1" t="s">
        <v>304</v>
      </c>
      <c r="I95" s="1" t="n">
        <v>2</v>
      </c>
      <c r="J95" s="1" t="s">
        <v>304</v>
      </c>
      <c r="K95" s="1" t="n">
        <v>2</v>
      </c>
      <c r="L95" s="1" t="s">
        <v>304</v>
      </c>
    </row>
    <row r="96" customFormat="false" ht="15.75" hidden="false" customHeight="false" outlineLevel="0" collapsed="false">
      <c r="A96" s="15" t="s">
        <v>116</v>
      </c>
      <c r="B96" s="15" t="s">
        <v>143</v>
      </c>
      <c r="C96" s="1" t="n">
        <v>2</v>
      </c>
      <c r="D96" s="17" t="s">
        <v>144</v>
      </c>
      <c r="E96" s="11" t="n">
        <v>61</v>
      </c>
      <c r="F96" s="0" t="n">
        <v>1.11012</v>
      </c>
      <c r="G96" s="1" t="n">
        <v>1</v>
      </c>
      <c r="H96" s="1" t="s">
        <v>306</v>
      </c>
      <c r="I96" s="1" t="n">
        <v>2</v>
      </c>
      <c r="J96" s="1" t="s">
        <v>304</v>
      </c>
      <c r="K96" s="1" t="n">
        <v>2</v>
      </c>
      <c r="L96" s="1" t="s">
        <v>304</v>
      </c>
    </row>
    <row r="97" customFormat="false" ht="15.75" hidden="false" customHeight="false" outlineLevel="0" collapsed="false">
      <c r="A97" s="15" t="s">
        <v>116</v>
      </c>
      <c r="B97" s="15" t="s">
        <v>145</v>
      </c>
      <c r="C97" s="1" t="n">
        <v>1</v>
      </c>
      <c r="D97" s="17" t="s">
        <v>146</v>
      </c>
      <c r="E97" s="11" t="n">
        <v>61</v>
      </c>
      <c r="F97" s="0" t="n">
        <v>1.50402</v>
      </c>
      <c r="G97" s="1" t="n">
        <v>1</v>
      </c>
      <c r="H97" s="1" t="s">
        <v>305</v>
      </c>
      <c r="I97" s="1" t="n">
        <v>2</v>
      </c>
      <c r="J97" s="1" t="s">
        <v>307</v>
      </c>
      <c r="K97" s="1" t="n">
        <v>2</v>
      </c>
      <c r="L97" s="1" t="s">
        <v>307</v>
      </c>
    </row>
    <row r="98" customFormat="false" ht="15.75" hidden="false" customHeight="false" outlineLevel="0" collapsed="false">
      <c r="A98" s="9" t="s">
        <v>116</v>
      </c>
      <c r="B98" s="9" t="s">
        <v>147</v>
      </c>
      <c r="C98" s="1" t="n">
        <v>2</v>
      </c>
      <c r="D98" s="2" t="s">
        <v>148</v>
      </c>
      <c r="E98" s="11" t="n">
        <v>61</v>
      </c>
      <c r="F98" s="0" t="n">
        <v>-0.18279</v>
      </c>
      <c r="G98" s="1" t="n">
        <v>2</v>
      </c>
      <c r="H98" s="1" t="s">
        <v>304</v>
      </c>
      <c r="I98" s="1" t="n">
        <v>2</v>
      </c>
      <c r="J98" s="1" t="s">
        <v>304</v>
      </c>
      <c r="K98" s="1" t="n">
        <v>2</v>
      </c>
      <c r="L98" s="1" t="s">
        <v>304</v>
      </c>
    </row>
    <row r="99" customFormat="false" ht="15.75" hidden="false" customHeight="false" outlineLevel="0" collapsed="false">
      <c r="A99" s="9" t="s">
        <v>116</v>
      </c>
      <c r="B99" s="9" t="s">
        <v>149</v>
      </c>
      <c r="C99" s="1" t="n">
        <v>2</v>
      </c>
      <c r="D99" s="2" t="s">
        <v>150</v>
      </c>
      <c r="E99" s="11" t="n">
        <v>61</v>
      </c>
      <c r="F99" s="0" t="n">
        <v>1.68104</v>
      </c>
      <c r="G99" s="1" t="n">
        <v>1</v>
      </c>
      <c r="H99" s="1" t="s">
        <v>306</v>
      </c>
      <c r="I99" s="1" t="n">
        <v>2</v>
      </c>
      <c r="J99" s="1" t="s">
        <v>304</v>
      </c>
      <c r="K99" s="1" t="n">
        <v>2</v>
      </c>
      <c r="L99" s="1" t="s">
        <v>304</v>
      </c>
    </row>
    <row r="100" customFormat="false" ht="15.75" hidden="false" customHeight="false" outlineLevel="0" collapsed="false">
      <c r="A100" s="9" t="s">
        <v>280</v>
      </c>
      <c r="B100" s="9" t="s">
        <v>281</v>
      </c>
      <c r="C100" s="1" t="n">
        <v>2</v>
      </c>
      <c r="D100" s="2" t="s">
        <v>282</v>
      </c>
      <c r="E100" s="11" t="n">
        <v>62</v>
      </c>
      <c r="F100" s="0" t="n">
        <v>4.03487</v>
      </c>
      <c r="G100" s="1" t="n">
        <v>1</v>
      </c>
      <c r="H100" s="1" t="s">
        <v>306</v>
      </c>
      <c r="I100" s="1" t="n">
        <v>1</v>
      </c>
      <c r="J100" s="1" t="s">
        <v>306</v>
      </c>
      <c r="K100" s="1" t="n">
        <v>2</v>
      </c>
      <c r="L100" s="1" t="s">
        <v>304</v>
      </c>
    </row>
    <row r="101" customFormat="false" ht="15.75" hidden="false" customHeight="false" outlineLevel="0" collapsed="false">
      <c r="A101" s="9" t="s">
        <v>280</v>
      </c>
      <c r="B101" s="9" t="s">
        <v>283</v>
      </c>
      <c r="C101" s="1" t="n">
        <v>2</v>
      </c>
      <c r="D101" s="2" t="s">
        <v>284</v>
      </c>
      <c r="E101" s="11" t="n">
        <v>62</v>
      </c>
      <c r="F101" s="0" t="n">
        <v>7.32583</v>
      </c>
      <c r="G101" s="1" t="n">
        <v>1</v>
      </c>
      <c r="H101" s="1" t="s">
        <v>306</v>
      </c>
      <c r="I101" s="1" t="n">
        <v>2</v>
      </c>
      <c r="J101" s="1" t="s">
        <v>304</v>
      </c>
      <c r="K101" s="1" t="n">
        <v>2</v>
      </c>
      <c r="L101" s="1" t="s">
        <v>304</v>
      </c>
    </row>
    <row r="102" customFormat="false" ht="15.75" hidden="false" customHeight="false" outlineLevel="0" collapsed="false">
      <c r="A102" s="9" t="s">
        <v>280</v>
      </c>
      <c r="B102" s="9" t="s">
        <v>285</v>
      </c>
      <c r="C102" s="1" t="n">
        <v>1</v>
      </c>
      <c r="D102" s="2" t="s">
        <v>286</v>
      </c>
      <c r="E102" s="11" t="n">
        <v>62</v>
      </c>
      <c r="F102" s="0" t="n">
        <v>6.55346</v>
      </c>
      <c r="G102" s="1" t="n">
        <v>1</v>
      </c>
      <c r="H102" s="1" t="s">
        <v>305</v>
      </c>
      <c r="I102" s="1" t="n">
        <v>1</v>
      </c>
      <c r="J102" s="1" t="s">
        <v>305</v>
      </c>
      <c r="K102" s="1" t="n">
        <v>2</v>
      </c>
      <c r="L102" s="1" t="s">
        <v>307</v>
      </c>
    </row>
    <row r="103" customFormat="false" ht="15.75" hidden="false" customHeight="false" outlineLevel="0" collapsed="false">
      <c r="A103" s="9" t="s">
        <v>257</v>
      </c>
      <c r="B103" s="9" t="s">
        <v>258</v>
      </c>
      <c r="C103" s="1" t="n">
        <v>1</v>
      </c>
      <c r="D103" s="2" t="s">
        <v>259</v>
      </c>
      <c r="E103" s="11" t="n">
        <v>63</v>
      </c>
      <c r="F103" s="0" t="n">
        <v>0.573696</v>
      </c>
      <c r="G103" s="1" t="n">
        <v>1</v>
      </c>
      <c r="H103" s="1" t="s">
        <v>305</v>
      </c>
      <c r="I103" s="1" t="n">
        <v>2</v>
      </c>
      <c r="J103" s="1" t="s">
        <v>307</v>
      </c>
      <c r="K103" s="1" t="n">
        <v>2</v>
      </c>
      <c r="L103" s="1" t="s">
        <v>307</v>
      </c>
    </row>
    <row r="104" customFormat="false" ht="15.75" hidden="false" customHeight="false" outlineLevel="0" collapsed="false">
      <c r="A104" s="9" t="s">
        <v>257</v>
      </c>
      <c r="B104" s="9" t="s">
        <v>260</v>
      </c>
      <c r="C104" s="1" t="n">
        <v>1</v>
      </c>
      <c r="D104" s="2" t="s">
        <v>261</v>
      </c>
      <c r="E104" s="11" t="n">
        <v>63</v>
      </c>
      <c r="F104" s="0" t="n">
        <v>-2.06283</v>
      </c>
      <c r="G104" s="1" t="n">
        <v>2</v>
      </c>
      <c r="H104" s="1" t="s">
        <v>307</v>
      </c>
      <c r="I104" s="1" t="n">
        <v>2</v>
      </c>
      <c r="J104" s="1" t="s">
        <v>307</v>
      </c>
      <c r="K104" s="1" t="n">
        <v>2</v>
      </c>
      <c r="L104" s="1" t="s">
        <v>307</v>
      </c>
    </row>
    <row r="105" customFormat="false" ht="15.75" hidden="false" customHeight="false" outlineLevel="0" collapsed="false">
      <c r="A105" s="9" t="s">
        <v>257</v>
      </c>
      <c r="B105" s="9" t="s">
        <v>262</v>
      </c>
      <c r="C105" s="1" t="n">
        <v>1</v>
      </c>
      <c r="D105" s="13" t="s">
        <v>263</v>
      </c>
      <c r="E105" s="11" t="n">
        <v>63</v>
      </c>
      <c r="F105" s="0" t="n">
        <v>-5.15966</v>
      </c>
      <c r="G105" s="1" t="n">
        <v>2</v>
      </c>
      <c r="H105" s="1" t="s">
        <v>307</v>
      </c>
      <c r="I105" s="1" t="n">
        <v>2</v>
      </c>
      <c r="J105" s="1" t="s">
        <v>307</v>
      </c>
      <c r="K105" s="1" t="n">
        <v>2</v>
      </c>
      <c r="L105" s="1" t="s">
        <v>307</v>
      </c>
    </row>
    <row r="106" customFormat="false" ht="15.75" hidden="false" customHeight="false" outlineLevel="0" collapsed="false">
      <c r="A106" s="9" t="s">
        <v>257</v>
      </c>
      <c r="B106" s="9" t="s">
        <v>264</v>
      </c>
      <c r="C106" s="1" t="n">
        <v>1</v>
      </c>
      <c r="D106" s="13" t="s">
        <v>265</v>
      </c>
      <c r="E106" s="11" t="n">
        <v>63</v>
      </c>
      <c r="F106" s="0" t="n">
        <v>-4.21741</v>
      </c>
      <c r="G106" s="1" t="n">
        <v>2</v>
      </c>
      <c r="H106" s="1" t="s">
        <v>307</v>
      </c>
      <c r="I106" s="1" t="n">
        <v>2</v>
      </c>
      <c r="J106" s="1" t="s">
        <v>307</v>
      </c>
      <c r="K106" s="1" t="n">
        <v>2</v>
      </c>
      <c r="L106" s="1" t="s">
        <v>307</v>
      </c>
    </row>
    <row r="107" customFormat="false" ht="15.75" hidden="false" customHeight="false" outlineLevel="0" collapsed="false">
      <c r="A107" s="9" t="s">
        <v>257</v>
      </c>
      <c r="B107" s="9" t="s">
        <v>266</v>
      </c>
      <c r="C107" s="1" t="n">
        <v>2</v>
      </c>
      <c r="D107" s="13" t="s">
        <v>267</v>
      </c>
      <c r="E107" s="11" t="n">
        <v>63</v>
      </c>
      <c r="F107" s="0" t="n">
        <v>1.841</v>
      </c>
      <c r="G107" s="1" t="n">
        <v>1</v>
      </c>
      <c r="H107" s="1" t="s">
        <v>306</v>
      </c>
      <c r="I107" s="1" t="n">
        <v>1</v>
      </c>
      <c r="J107" s="1" t="s">
        <v>306</v>
      </c>
      <c r="K107" s="1" t="n">
        <v>2</v>
      </c>
      <c r="L107" s="1" t="s">
        <v>304</v>
      </c>
    </row>
    <row r="108" customFormat="false" ht="15.75" hidden="false" customHeight="false" outlineLevel="0" collapsed="false">
      <c r="A108" s="9" t="s">
        <v>257</v>
      </c>
      <c r="B108" s="9" t="s">
        <v>268</v>
      </c>
      <c r="C108" s="1" t="n">
        <v>2</v>
      </c>
      <c r="D108" s="13" t="s">
        <v>269</v>
      </c>
      <c r="E108" s="11" t="n">
        <v>63</v>
      </c>
      <c r="F108" s="0" t="n">
        <v>-11.041</v>
      </c>
      <c r="G108" s="1" t="n">
        <v>2</v>
      </c>
      <c r="H108" s="1" t="s">
        <v>304</v>
      </c>
      <c r="I108" s="1" t="n">
        <v>2</v>
      </c>
      <c r="J108" s="1" t="s">
        <v>304</v>
      </c>
      <c r="K108" s="1" t="n">
        <v>2</v>
      </c>
      <c r="L108" s="1" t="s">
        <v>304</v>
      </c>
    </row>
    <row r="109" customFormat="false" ht="15.75" hidden="false" customHeight="false" outlineLevel="0" collapsed="false">
      <c r="A109" s="9" t="s">
        <v>257</v>
      </c>
      <c r="B109" s="9" t="s">
        <v>270</v>
      </c>
      <c r="C109" s="1" t="n">
        <v>2</v>
      </c>
      <c r="D109" s="13" t="s">
        <v>271</v>
      </c>
      <c r="E109" s="11" t="n">
        <v>63</v>
      </c>
      <c r="F109" s="0" t="n">
        <v>-14.0751</v>
      </c>
      <c r="G109" s="1" t="n">
        <v>2</v>
      </c>
      <c r="H109" s="1" t="s">
        <v>304</v>
      </c>
      <c r="I109" s="1" t="n">
        <v>2</v>
      </c>
      <c r="J109" s="1" t="s">
        <v>304</v>
      </c>
      <c r="K109" s="1" t="n">
        <v>2</v>
      </c>
      <c r="L109" s="1" t="s">
        <v>304</v>
      </c>
    </row>
    <row r="110" customFormat="false" ht="15.75" hidden="false" customHeight="false" outlineLevel="0" collapsed="false">
      <c r="A110" s="9" t="s">
        <v>257</v>
      </c>
      <c r="B110" s="9" t="s">
        <v>272</v>
      </c>
      <c r="C110" s="1" t="n">
        <v>2</v>
      </c>
      <c r="D110" s="13" t="s">
        <v>273</v>
      </c>
      <c r="E110" s="11" t="n">
        <v>63</v>
      </c>
      <c r="F110" s="0" t="n">
        <v>-2.69994</v>
      </c>
      <c r="G110" s="1" t="n">
        <v>2</v>
      </c>
      <c r="H110" s="1" t="s">
        <v>304</v>
      </c>
      <c r="I110" s="1" t="n">
        <v>2</v>
      </c>
      <c r="J110" s="1" t="s">
        <v>304</v>
      </c>
      <c r="K110" s="1" t="n">
        <v>2</v>
      </c>
      <c r="L110" s="1" t="s">
        <v>304</v>
      </c>
    </row>
    <row r="111" customFormat="false" ht="15.75" hidden="false" customHeight="false" outlineLevel="0" collapsed="false">
      <c r="A111" s="9" t="s">
        <v>257</v>
      </c>
      <c r="B111" s="9" t="s">
        <v>274</v>
      </c>
      <c r="C111" s="1" t="n">
        <v>2</v>
      </c>
      <c r="D111" s="2" t="s">
        <v>275</v>
      </c>
      <c r="E111" s="11" t="n">
        <v>63</v>
      </c>
      <c r="F111" s="0" t="n">
        <v>-9.69583</v>
      </c>
      <c r="G111" s="1" t="n">
        <v>2</v>
      </c>
      <c r="H111" s="1" t="s">
        <v>304</v>
      </c>
      <c r="I111" s="1" t="n">
        <v>2</v>
      </c>
      <c r="J111" s="1" t="s">
        <v>304</v>
      </c>
      <c r="K111" s="1" t="n">
        <v>2</v>
      </c>
      <c r="L111" s="1" t="s">
        <v>304</v>
      </c>
    </row>
    <row r="112" customFormat="false" ht="15.75" hidden="false" customHeight="false" outlineLevel="0" collapsed="false">
      <c r="A112" s="9" t="s">
        <v>257</v>
      </c>
      <c r="B112" s="9" t="s">
        <v>276</v>
      </c>
      <c r="C112" s="1" t="n">
        <v>2</v>
      </c>
      <c r="D112" s="2" t="s">
        <v>277</v>
      </c>
      <c r="E112" s="11" t="n">
        <v>63</v>
      </c>
      <c r="F112" s="0" t="n">
        <v>2.6882</v>
      </c>
      <c r="G112" s="1" t="n">
        <v>1</v>
      </c>
      <c r="H112" s="1" t="s">
        <v>306</v>
      </c>
      <c r="I112" s="1" t="n">
        <v>1</v>
      </c>
      <c r="J112" s="1" t="s">
        <v>306</v>
      </c>
      <c r="K112" s="1" t="n">
        <v>2</v>
      </c>
      <c r="L112" s="1" t="s">
        <v>304</v>
      </c>
    </row>
    <row r="113" customFormat="false" ht="15.75" hidden="false" customHeight="false" outlineLevel="0" collapsed="false">
      <c r="A113" s="9" t="s">
        <v>257</v>
      </c>
      <c r="B113" s="9" t="s">
        <v>278</v>
      </c>
      <c r="C113" s="1" t="n">
        <v>1</v>
      </c>
      <c r="D113" s="2" t="s">
        <v>279</v>
      </c>
      <c r="E113" s="11" t="n">
        <v>63</v>
      </c>
      <c r="F113" s="0" t="n">
        <v>-8.73821</v>
      </c>
      <c r="G113" s="1" t="n">
        <v>2</v>
      </c>
      <c r="H113" s="1" t="s">
        <v>307</v>
      </c>
      <c r="I113" s="1" t="n">
        <v>2</v>
      </c>
      <c r="J113" s="1" t="s">
        <v>307</v>
      </c>
      <c r="K113" s="1" t="n">
        <v>2</v>
      </c>
      <c r="L113" s="1" t="s">
        <v>307</v>
      </c>
    </row>
    <row r="114" customFormat="false" ht="15.75" hidden="false" customHeight="false" outlineLevel="0" collapsed="false">
      <c r="A114" s="9" t="s">
        <v>231</v>
      </c>
      <c r="B114" s="9" t="s">
        <v>232</v>
      </c>
      <c r="C114" s="1" t="n">
        <v>2</v>
      </c>
      <c r="D114" s="2" t="s">
        <v>233</v>
      </c>
      <c r="E114" s="11" t="n">
        <v>64</v>
      </c>
      <c r="F114" s="0" t="n">
        <v>-2.99828</v>
      </c>
      <c r="G114" s="1" t="n">
        <v>2</v>
      </c>
      <c r="H114" s="1" t="s">
        <v>304</v>
      </c>
      <c r="I114" s="1" t="n">
        <v>2</v>
      </c>
      <c r="J114" s="1" t="s">
        <v>304</v>
      </c>
      <c r="K114" s="1" t="n">
        <v>2</v>
      </c>
      <c r="L114" s="1" t="s">
        <v>304</v>
      </c>
    </row>
    <row r="115" customFormat="false" ht="15.75" hidden="false" customHeight="false" outlineLevel="0" collapsed="false">
      <c r="A115" s="9" t="s">
        <v>231</v>
      </c>
      <c r="B115" s="9" t="s">
        <v>234</v>
      </c>
      <c r="C115" s="1" t="n">
        <v>1</v>
      </c>
      <c r="D115" s="2" t="s">
        <v>235</v>
      </c>
      <c r="E115" s="11" t="n">
        <v>64</v>
      </c>
      <c r="F115" s="0" t="n">
        <v>-4.99719</v>
      </c>
      <c r="G115" s="1" t="n">
        <v>2</v>
      </c>
      <c r="H115" s="1" t="s">
        <v>307</v>
      </c>
      <c r="I115" s="1" t="n">
        <v>2</v>
      </c>
      <c r="J115" s="1" t="s">
        <v>307</v>
      </c>
      <c r="K115" s="1" t="n">
        <v>2</v>
      </c>
      <c r="L115" s="1" t="s">
        <v>307</v>
      </c>
    </row>
    <row r="116" customFormat="false" ht="15.75" hidden="false" customHeight="false" outlineLevel="0" collapsed="false">
      <c r="A116" s="9" t="s">
        <v>231</v>
      </c>
      <c r="B116" s="9" t="s">
        <v>236</v>
      </c>
      <c r="C116" s="1" t="n">
        <v>1</v>
      </c>
      <c r="D116" s="2" t="s">
        <v>237</v>
      </c>
      <c r="E116" s="11" t="n">
        <v>64</v>
      </c>
      <c r="F116" s="0" t="n">
        <v>-4.6625</v>
      </c>
      <c r="G116" s="1" t="n">
        <v>2</v>
      </c>
      <c r="H116" s="1" t="s">
        <v>307</v>
      </c>
      <c r="I116" s="1" t="n">
        <v>2</v>
      </c>
      <c r="J116" s="1" t="s">
        <v>307</v>
      </c>
      <c r="K116" s="1" t="n">
        <v>2</v>
      </c>
      <c r="L116" s="1" t="s">
        <v>307</v>
      </c>
    </row>
    <row r="117" customFormat="false" ht="15.75" hidden="false" customHeight="false" outlineLevel="0" collapsed="false">
      <c r="A117" s="9" t="s">
        <v>228</v>
      </c>
      <c r="B117" s="9" t="s">
        <v>229</v>
      </c>
      <c r="C117" s="1" t="n">
        <v>1</v>
      </c>
      <c r="D117" s="2" t="s">
        <v>230</v>
      </c>
      <c r="E117" s="11" t="n">
        <v>65</v>
      </c>
      <c r="F117" s="0" t="n">
        <v>-5.12894</v>
      </c>
      <c r="G117" s="1" t="n">
        <v>2</v>
      </c>
      <c r="H117" s="1" t="s">
        <v>307</v>
      </c>
      <c r="I117" s="1" t="n">
        <v>2</v>
      </c>
      <c r="J117" s="1" t="s">
        <v>307</v>
      </c>
      <c r="K117" s="1" t="n">
        <v>2</v>
      </c>
      <c r="L117" s="1" t="s">
        <v>307</v>
      </c>
    </row>
    <row r="118" customFormat="false" ht="15.75" hidden="false" customHeight="false" outlineLevel="0" collapsed="false">
      <c r="A118" s="9" t="s">
        <v>26</v>
      </c>
      <c r="B118" s="9" t="s">
        <v>27</v>
      </c>
      <c r="C118" s="1" t="n">
        <v>2</v>
      </c>
      <c r="D118" s="2" t="s">
        <v>28</v>
      </c>
      <c r="E118" s="11" t="n">
        <v>66</v>
      </c>
      <c r="F118" s="0" t="n">
        <v>-8.64731</v>
      </c>
      <c r="G118" s="1" t="n">
        <v>2</v>
      </c>
      <c r="H118" s="1" t="s">
        <v>304</v>
      </c>
      <c r="I118" s="1" t="n">
        <v>2</v>
      </c>
      <c r="J118" s="1" t="s">
        <v>304</v>
      </c>
      <c r="K118" s="1" t="n">
        <v>2</v>
      </c>
      <c r="L118" s="1" t="s">
        <v>304</v>
      </c>
    </row>
    <row r="119" customFormat="false" ht="15.75" hidden="false" customHeight="false" outlineLevel="0" collapsed="false">
      <c r="A119" s="9" t="s">
        <v>174</v>
      </c>
      <c r="B119" s="9" t="s">
        <v>175</v>
      </c>
      <c r="C119" s="1" t="n">
        <v>2</v>
      </c>
      <c r="D119" s="2" t="s">
        <v>176</v>
      </c>
      <c r="E119" s="11" t="n">
        <v>67</v>
      </c>
      <c r="F119" s="0" t="n">
        <v>-4.26591</v>
      </c>
      <c r="G119" s="1" t="n">
        <v>2</v>
      </c>
      <c r="H119" s="1" t="s">
        <v>304</v>
      </c>
      <c r="I119" s="1" t="n">
        <v>2</v>
      </c>
      <c r="J119" s="1" t="s">
        <v>304</v>
      </c>
      <c r="K119" s="1" t="n">
        <v>2</v>
      </c>
      <c r="L119" s="1" t="s">
        <v>304</v>
      </c>
    </row>
    <row r="120" customFormat="false" ht="15.75" hidden="false" customHeight="false" outlineLevel="0" collapsed="false">
      <c r="A120" s="9" t="s">
        <v>109</v>
      </c>
      <c r="B120" s="9" t="s">
        <v>110</v>
      </c>
      <c r="C120" s="1" t="n">
        <v>1</v>
      </c>
      <c r="D120" s="2" t="s">
        <v>111</v>
      </c>
      <c r="E120" s="11" t="n">
        <v>68</v>
      </c>
      <c r="F120" s="0" t="n">
        <v>-5.4417</v>
      </c>
      <c r="G120" s="1" t="n">
        <v>2</v>
      </c>
      <c r="H120" s="1" t="s">
        <v>307</v>
      </c>
      <c r="I120" s="1" t="n">
        <v>2</v>
      </c>
      <c r="J120" s="1" t="s">
        <v>307</v>
      </c>
      <c r="K120" s="1" t="n">
        <v>2</v>
      </c>
      <c r="L120" s="1" t="s">
        <v>307</v>
      </c>
    </row>
    <row r="121" customFormat="false" ht="15.75" hidden="false" customHeight="false" outlineLevel="0" collapsed="false">
      <c r="A121" s="9" t="s">
        <v>109</v>
      </c>
      <c r="B121" s="12" t="s">
        <v>112</v>
      </c>
      <c r="C121" s="1" t="n">
        <v>2</v>
      </c>
      <c r="D121" s="2" t="s">
        <v>113</v>
      </c>
      <c r="E121" s="11" t="n">
        <v>68</v>
      </c>
      <c r="F121" s="0" t="n">
        <v>2.28194</v>
      </c>
      <c r="G121" s="1" t="n">
        <v>1</v>
      </c>
      <c r="H121" s="1" t="s">
        <v>306</v>
      </c>
      <c r="I121" s="1" t="n">
        <v>2</v>
      </c>
      <c r="J121" s="1" t="s">
        <v>304</v>
      </c>
      <c r="K121" s="1" t="n">
        <v>2</v>
      </c>
      <c r="L121" s="1" t="s">
        <v>304</v>
      </c>
    </row>
    <row r="122" customFormat="false" ht="15.75" hidden="false" customHeight="false" outlineLevel="0" collapsed="false">
      <c r="A122" s="9" t="s">
        <v>109</v>
      </c>
      <c r="B122" s="9" t="s">
        <v>114</v>
      </c>
      <c r="C122" s="1" t="n">
        <v>1</v>
      </c>
      <c r="D122" s="2" t="s">
        <v>115</v>
      </c>
      <c r="E122" s="11" t="n">
        <v>68</v>
      </c>
      <c r="F122" s="0" t="n">
        <v>9.29955</v>
      </c>
      <c r="G122" s="1" t="n">
        <v>1</v>
      </c>
      <c r="H122" s="1" t="s">
        <v>305</v>
      </c>
      <c r="I122" s="1" t="n">
        <v>2</v>
      </c>
      <c r="J122" s="1" t="s">
        <v>307</v>
      </c>
      <c r="K122" s="1" t="n">
        <v>2</v>
      </c>
      <c r="L122" s="1" t="s">
        <v>307</v>
      </c>
    </row>
    <row r="123" customFormat="false" ht="15.75" hidden="false" customHeight="false" outlineLevel="0" collapsed="false">
      <c r="A123" s="9" t="s">
        <v>57</v>
      </c>
      <c r="B123" s="9" t="s">
        <v>58</v>
      </c>
      <c r="C123" s="1" t="n">
        <v>1</v>
      </c>
      <c r="D123" s="13" t="s">
        <v>59</v>
      </c>
      <c r="E123" s="11" t="n">
        <v>69</v>
      </c>
      <c r="F123" s="0" t="n">
        <v>-1.60655</v>
      </c>
      <c r="G123" s="1" t="n">
        <v>2</v>
      </c>
      <c r="H123" s="1" t="s">
        <v>307</v>
      </c>
      <c r="I123" s="1" t="n">
        <v>2</v>
      </c>
      <c r="J123" s="1" t="s">
        <v>307</v>
      </c>
      <c r="K123" s="1" t="n">
        <v>2</v>
      </c>
      <c r="L123" s="1" t="s">
        <v>307</v>
      </c>
    </row>
    <row r="124" customFormat="false" ht="15.75" hidden="false" customHeight="false" outlineLevel="0" collapsed="false">
      <c r="A124" s="9" t="s">
        <v>57</v>
      </c>
      <c r="B124" s="9" t="s">
        <v>60</v>
      </c>
      <c r="C124" s="1" t="n">
        <v>1</v>
      </c>
      <c r="D124" s="13" t="s">
        <v>61</v>
      </c>
      <c r="E124" s="11" t="n">
        <v>69</v>
      </c>
      <c r="F124" s="0" t="n">
        <v>-4.09657</v>
      </c>
      <c r="G124" s="1" t="n">
        <v>2</v>
      </c>
      <c r="H124" s="1" t="s">
        <v>307</v>
      </c>
      <c r="I124" s="1" t="n">
        <v>2</v>
      </c>
      <c r="J124" s="1" t="s">
        <v>307</v>
      </c>
      <c r="K124" s="1" t="n">
        <v>2</v>
      </c>
      <c r="L124" s="1" t="s">
        <v>307</v>
      </c>
    </row>
    <row r="125" customFormat="false" ht="15.75" hidden="false" customHeight="false" outlineLevel="0" collapsed="false">
      <c r="A125" s="9" t="s">
        <v>57</v>
      </c>
      <c r="B125" s="9" t="s">
        <v>62</v>
      </c>
      <c r="C125" s="1" t="n">
        <v>1</v>
      </c>
      <c r="D125" s="13" t="s">
        <v>63</v>
      </c>
      <c r="E125" s="11" t="n">
        <v>69</v>
      </c>
      <c r="F125" s="0" t="n">
        <v>-15.0425</v>
      </c>
      <c r="G125" s="1" t="n">
        <v>2</v>
      </c>
      <c r="H125" s="1" t="s">
        <v>307</v>
      </c>
      <c r="I125" s="1" t="n">
        <v>2</v>
      </c>
      <c r="J125" s="1" t="s">
        <v>307</v>
      </c>
      <c r="K125" s="1" t="n">
        <v>2</v>
      </c>
      <c r="L125" s="1" t="s">
        <v>307</v>
      </c>
    </row>
    <row r="126" customFormat="false" ht="15.75" hidden="false" customHeight="false" outlineLevel="0" collapsed="false">
      <c r="A126" s="9" t="s">
        <v>57</v>
      </c>
      <c r="B126" s="9" t="s">
        <v>64</v>
      </c>
      <c r="C126" s="1" t="n">
        <v>1</v>
      </c>
      <c r="D126" s="13" t="s">
        <v>65</v>
      </c>
      <c r="E126" s="11" t="n">
        <v>69</v>
      </c>
      <c r="F126" s="0" t="n">
        <v>-10.8138</v>
      </c>
      <c r="G126" s="1" t="n">
        <v>2</v>
      </c>
      <c r="H126" s="1" t="s">
        <v>307</v>
      </c>
      <c r="I126" s="1" t="n">
        <v>2</v>
      </c>
      <c r="J126" s="1" t="s">
        <v>307</v>
      </c>
      <c r="K126" s="1" t="n">
        <v>2</v>
      </c>
      <c r="L126" s="1" t="s">
        <v>307</v>
      </c>
    </row>
    <row r="127" customFormat="false" ht="15.75" hidden="false" customHeight="false" outlineLevel="0" collapsed="false">
      <c r="A127" s="9" t="s">
        <v>57</v>
      </c>
      <c r="B127" s="9" t="s">
        <v>66</v>
      </c>
      <c r="C127" s="1" t="n">
        <v>1</v>
      </c>
      <c r="D127" s="13" t="s">
        <v>67</v>
      </c>
      <c r="E127" s="11" t="n">
        <v>69</v>
      </c>
      <c r="F127" s="0" t="n">
        <v>-8.08238</v>
      </c>
      <c r="G127" s="1" t="n">
        <v>2</v>
      </c>
      <c r="H127" s="1" t="s">
        <v>307</v>
      </c>
      <c r="I127" s="1" t="n">
        <v>2</v>
      </c>
      <c r="J127" s="1" t="s">
        <v>307</v>
      </c>
      <c r="K127" s="1" t="n">
        <v>2</v>
      </c>
      <c r="L127" s="1" t="s">
        <v>307</v>
      </c>
    </row>
    <row r="128" customFormat="false" ht="15.75" hidden="false" customHeight="false" outlineLevel="0" collapsed="false">
      <c r="A128" s="9" t="s">
        <v>151</v>
      </c>
      <c r="B128" s="9" t="s">
        <v>152</v>
      </c>
      <c r="C128" s="1" t="n">
        <v>2</v>
      </c>
      <c r="D128" s="2" t="s">
        <v>153</v>
      </c>
      <c r="E128" s="11" t="n">
        <v>70</v>
      </c>
      <c r="F128" s="0" t="n">
        <v>-12.8069</v>
      </c>
      <c r="G128" s="1" t="n">
        <v>2</v>
      </c>
      <c r="H128" s="1" t="s">
        <v>304</v>
      </c>
      <c r="I128" s="1" t="n">
        <v>2</v>
      </c>
      <c r="J128" s="1" t="s">
        <v>304</v>
      </c>
      <c r="K128" s="1" t="n">
        <v>2</v>
      </c>
      <c r="L128" s="1" t="s">
        <v>304</v>
      </c>
    </row>
    <row r="129" customFormat="false" ht="15.75" hidden="false" customHeight="false" outlineLevel="0" collapsed="false">
      <c r="A129" s="9" t="s">
        <v>151</v>
      </c>
      <c r="B129" s="9" t="s">
        <v>154</v>
      </c>
      <c r="C129" s="1" t="n">
        <v>2</v>
      </c>
      <c r="D129" s="2" t="s">
        <v>155</v>
      </c>
      <c r="E129" s="11" t="n">
        <v>70</v>
      </c>
      <c r="F129" s="0" t="n">
        <v>-6.38795</v>
      </c>
      <c r="G129" s="1" t="n">
        <v>2</v>
      </c>
      <c r="H129" s="1" t="s">
        <v>304</v>
      </c>
      <c r="I129" s="1" t="n">
        <v>2</v>
      </c>
      <c r="J129" s="1" t="s">
        <v>304</v>
      </c>
      <c r="K129" s="1" t="n">
        <v>2</v>
      </c>
      <c r="L129" s="1" t="s">
        <v>304</v>
      </c>
    </row>
    <row r="130" customFormat="false" ht="15.75" hidden="false" customHeight="false" outlineLevel="0" collapsed="false">
      <c r="A130" s="9" t="s">
        <v>151</v>
      </c>
      <c r="B130" s="9" t="s">
        <v>156</v>
      </c>
      <c r="C130" s="1" t="n">
        <v>2</v>
      </c>
      <c r="D130" s="2" t="s">
        <v>157</v>
      </c>
      <c r="E130" s="11" t="n">
        <v>70</v>
      </c>
      <c r="F130" s="0" t="n">
        <v>7.15597</v>
      </c>
      <c r="G130" s="1" t="n">
        <v>1</v>
      </c>
      <c r="H130" s="1" t="s">
        <v>306</v>
      </c>
      <c r="I130" s="1" t="n">
        <v>2</v>
      </c>
      <c r="J130" s="1" t="s">
        <v>304</v>
      </c>
      <c r="K130" s="1" t="n">
        <v>2</v>
      </c>
      <c r="L130" s="1" t="s">
        <v>304</v>
      </c>
    </row>
    <row r="131" customFormat="false" ht="15.75" hidden="false" customHeight="false" outlineLevel="0" collapsed="false">
      <c r="A131" s="9" t="s">
        <v>151</v>
      </c>
      <c r="B131" s="9" t="s">
        <v>158</v>
      </c>
      <c r="C131" s="1" t="n">
        <v>2</v>
      </c>
      <c r="D131" s="2" t="s">
        <v>159</v>
      </c>
      <c r="E131" s="11" t="n">
        <v>70</v>
      </c>
      <c r="F131" s="0" t="n">
        <v>-8.66988</v>
      </c>
      <c r="G131" s="1" t="n">
        <v>2</v>
      </c>
      <c r="H131" s="1" t="s">
        <v>304</v>
      </c>
      <c r="I131" s="1" t="n">
        <v>2</v>
      </c>
      <c r="J131" s="1" t="s">
        <v>304</v>
      </c>
      <c r="K131" s="1" t="n">
        <v>2</v>
      </c>
      <c r="L131" s="1" t="s">
        <v>304</v>
      </c>
    </row>
    <row r="132" customFormat="false" ht="15.75" hidden="false" customHeight="false" outlineLevel="0" collapsed="false">
      <c r="A132" s="9" t="s">
        <v>151</v>
      </c>
      <c r="B132" s="9" t="s">
        <v>160</v>
      </c>
      <c r="C132" s="1" t="n">
        <v>2</v>
      </c>
      <c r="D132" s="2" t="s">
        <v>161</v>
      </c>
      <c r="E132" s="11" t="n">
        <v>70</v>
      </c>
      <c r="F132" s="0" t="n">
        <v>-17.9215</v>
      </c>
      <c r="G132" s="1" t="n">
        <v>2</v>
      </c>
      <c r="H132" s="1" t="s">
        <v>304</v>
      </c>
      <c r="I132" s="1" t="n">
        <v>2</v>
      </c>
      <c r="J132" s="1" t="s">
        <v>304</v>
      </c>
      <c r="K132" s="1" t="n">
        <v>2</v>
      </c>
      <c r="L132" s="1" t="s">
        <v>304</v>
      </c>
    </row>
    <row r="133" customFormat="false" ht="15.75" hidden="false" customHeight="false" outlineLevel="0" collapsed="false">
      <c r="A133" s="9" t="s">
        <v>151</v>
      </c>
      <c r="B133" s="9" t="s">
        <v>162</v>
      </c>
      <c r="C133" s="1" t="n">
        <v>2</v>
      </c>
      <c r="D133" s="2" t="s">
        <v>163</v>
      </c>
      <c r="E133" s="11" t="n">
        <v>70</v>
      </c>
      <c r="F133" s="0" t="n">
        <v>-2.50991</v>
      </c>
      <c r="G133" s="1" t="n">
        <v>2</v>
      </c>
      <c r="H133" s="1" t="s">
        <v>304</v>
      </c>
      <c r="I133" s="1" t="n">
        <v>2</v>
      </c>
      <c r="J133" s="1" t="s">
        <v>304</v>
      </c>
      <c r="K133" s="1" t="n">
        <v>2</v>
      </c>
      <c r="L133" s="1" t="s">
        <v>304</v>
      </c>
    </row>
    <row r="134" customFormat="false" ht="15.75" hidden="false" customHeight="false" outlineLevel="0" collapsed="false">
      <c r="A134" s="15" t="s">
        <v>151</v>
      </c>
      <c r="B134" s="9" t="s">
        <v>164</v>
      </c>
      <c r="C134" s="1" t="n">
        <v>2</v>
      </c>
      <c r="D134" s="2" t="s">
        <v>165</v>
      </c>
      <c r="E134" s="11" t="n">
        <v>70</v>
      </c>
      <c r="F134" s="0" t="n">
        <v>-3.42562</v>
      </c>
      <c r="G134" s="1" t="n">
        <v>2</v>
      </c>
      <c r="H134" s="1" t="s">
        <v>304</v>
      </c>
      <c r="I134" s="1" t="n">
        <v>2</v>
      </c>
      <c r="J134" s="1" t="s">
        <v>304</v>
      </c>
      <c r="K134" s="1" t="n">
        <v>2</v>
      </c>
      <c r="L134" s="1" t="s">
        <v>304</v>
      </c>
    </row>
    <row r="135" customFormat="false" ht="15.75" hidden="false" customHeight="false" outlineLevel="0" collapsed="false">
      <c r="A135" s="9" t="s">
        <v>151</v>
      </c>
      <c r="B135" s="9" t="s">
        <v>166</v>
      </c>
      <c r="C135" s="1" t="n">
        <v>2</v>
      </c>
      <c r="D135" s="2" t="s">
        <v>167</v>
      </c>
      <c r="E135" s="11" t="n">
        <v>70</v>
      </c>
      <c r="F135" s="0" t="n">
        <v>-56.0615</v>
      </c>
      <c r="G135" s="1" t="n">
        <v>2</v>
      </c>
      <c r="H135" s="1" t="s">
        <v>304</v>
      </c>
      <c r="I135" s="1" t="n">
        <v>2</v>
      </c>
      <c r="J135" s="1" t="s">
        <v>304</v>
      </c>
      <c r="K135" s="1" t="n">
        <v>2</v>
      </c>
      <c r="L135" s="1" t="s">
        <v>304</v>
      </c>
    </row>
    <row r="136" customFormat="false" ht="15.75" hidden="false" customHeight="false" outlineLevel="0" collapsed="false">
      <c r="A136" s="9" t="s">
        <v>151</v>
      </c>
      <c r="B136" s="9" t="s">
        <v>168</v>
      </c>
      <c r="C136" s="1" t="n">
        <v>2</v>
      </c>
      <c r="D136" s="2" t="s">
        <v>169</v>
      </c>
      <c r="E136" s="11" t="n">
        <v>70</v>
      </c>
      <c r="F136" s="0" t="n">
        <v>-14.996</v>
      </c>
      <c r="G136" s="1" t="n">
        <v>2</v>
      </c>
      <c r="H136" s="1" t="s">
        <v>304</v>
      </c>
      <c r="I136" s="1" t="n">
        <v>2</v>
      </c>
      <c r="J136" s="1" t="s">
        <v>304</v>
      </c>
      <c r="K136" s="1" t="n">
        <v>2</v>
      </c>
      <c r="L136" s="1" t="s">
        <v>304</v>
      </c>
    </row>
    <row r="137" customFormat="false" ht="15.75" hidden="false" customHeight="false" outlineLevel="0" collapsed="false">
      <c r="A137" s="9" t="s">
        <v>151</v>
      </c>
      <c r="B137" s="9" t="s">
        <v>170</v>
      </c>
      <c r="C137" s="1" t="n">
        <v>2</v>
      </c>
      <c r="D137" s="2" t="s">
        <v>171</v>
      </c>
      <c r="E137" s="11" t="n">
        <v>70</v>
      </c>
      <c r="F137" s="0" t="n">
        <v>-6.09337</v>
      </c>
      <c r="G137" s="1" t="n">
        <v>2</v>
      </c>
      <c r="H137" s="1" t="s">
        <v>304</v>
      </c>
      <c r="I137" s="1" t="n">
        <v>2</v>
      </c>
      <c r="J137" s="1" t="s">
        <v>304</v>
      </c>
      <c r="K137" s="1" t="n">
        <v>2</v>
      </c>
      <c r="L137" s="1" t="s">
        <v>304</v>
      </c>
    </row>
    <row r="138" customFormat="false" ht="15.75" hidden="false" customHeight="false" outlineLevel="0" collapsed="false">
      <c r="A138" s="9" t="s">
        <v>151</v>
      </c>
      <c r="B138" s="9" t="s">
        <v>172</v>
      </c>
      <c r="C138" s="1" t="n">
        <v>2</v>
      </c>
      <c r="D138" s="2" t="s">
        <v>173</v>
      </c>
      <c r="E138" s="11" t="n">
        <v>70</v>
      </c>
      <c r="F138" s="0" t="n">
        <v>4.80379</v>
      </c>
      <c r="G138" s="1" t="n">
        <v>1</v>
      </c>
      <c r="H138" s="1" t="s">
        <v>306</v>
      </c>
      <c r="I138" s="1" t="n">
        <v>2</v>
      </c>
      <c r="J138" s="1" t="s">
        <v>304</v>
      </c>
      <c r="K138" s="1" t="n">
        <v>2</v>
      </c>
      <c r="L138" s="1" t="s">
        <v>304</v>
      </c>
    </row>
    <row r="139" customFormat="false" ht="15.75" hidden="false" customHeight="false" outlineLevel="0" collapsed="false">
      <c r="B139" s="18"/>
      <c r="H139" s="0" t="n">
        <v>0</v>
      </c>
      <c r="J139" s="0" t="n">
        <v>0</v>
      </c>
      <c r="L139" s="0" t="n">
        <v>0</v>
      </c>
    </row>
    <row r="140" customFormat="false" ht="15" hidden="false" customHeight="false" outlineLevel="0" collapsed="false">
      <c r="G140" s="0" t="s">
        <v>303</v>
      </c>
      <c r="H140" s="0" t="n">
        <v>0.686131386861314</v>
      </c>
      <c r="J140" s="0" t="n">
        <v>0.64963503649635</v>
      </c>
      <c r="L140" s="0" t="n">
        <v>0.708029197080292</v>
      </c>
    </row>
    <row r="141" customFormat="false" ht="15" hidden="false" customHeight="false" outlineLevel="0" collapsed="false">
      <c r="G141" s="0" t="s">
        <v>304</v>
      </c>
      <c r="H141" s="0" t="n">
        <v>55</v>
      </c>
      <c r="J141" s="0" t="n">
        <v>62</v>
      </c>
      <c r="L141" s="0" t="n">
        <v>77</v>
      </c>
    </row>
    <row r="142" customFormat="false" ht="15" hidden="false" customHeight="false" outlineLevel="0" collapsed="false">
      <c r="G142" s="0" t="s">
        <v>305</v>
      </c>
      <c r="H142" s="0" t="n">
        <v>39</v>
      </c>
      <c r="J142" s="0" t="n">
        <v>27</v>
      </c>
      <c r="L142" s="0" t="n">
        <v>20</v>
      </c>
    </row>
    <row r="143" customFormat="false" ht="15" hidden="false" customHeight="false" outlineLevel="0" collapsed="false">
      <c r="G143" s="0" t="s">
        <v>306</v>
      </c>
      <c r="H143" s="0" t="n">
        <v>23</v>
      </c>
      <c r="J143" s="0" t="n">
        <v>16</v>
      </c>
      <c r="L143" s="0" t="n">
        <v>1</v>
      </c>
    </row>
    <row r="144" customFormat="false" ht="15" hidden="false" customHeight="false" outlineLevel="0" collapsed="false">
      <c r="G144" s="0" t="s">
        <v>307</v>
      </c>
      <c r="H144" s="0" t="n">
        <v>20</v>
      </c>
      <c r="J144" s="0" t="n">
        <v>32</v>
      </c>
      <c r="L144" s="0" t="n">
        <v>39</v>
      </c>
    </row>
    <row r="145" customFormat="false" ht="15" hidden="false" customHeight="false" outlineLevel="0" collapsed="false">
      <c r="G145" s="0" t="s">
        <v>308</v>
      </c>
      <c r="H145" s="0" t="n">
        <v>0.364250470649524</v>
      </c>
      <c r="J145" s="0" t="n">
        <v>0.269422999158139</v>
      </c>
      <c r="L145" s="0" t="n">
        <v>0.448300004367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23.41"/>
    <col collapsed="false" customWidth="true" hidden="false" outlineLevel="0" max="3" min="3" style="0" width="28.41"/>
    <col collapsed="false" customWidth="true" hidden="false" outlineLevel="0" max="4" min="4" style="0" width="20.28"/>
  </cols>
  <sheetData>
    <row r="1" customFormat="false" ht="15" hidden="false" customHeight="false" outlineLevel="0" collapsed="false">
      <c r="A1" s="0" t="s">
        <v>310</v>
      </c>
      <c r="B1" s="0" t="s">
        <v>311</v>
      </c>
      <c r="C1" s="0" t="s">
        <v>312</v>
      </c>
      <c r="D1" s="0" t="s">
        <v>313</v>
      </c>
    </row>
    <row r="2" customFormat="false" ht="15" hidden="false" customHeight="false" outlineLevel="0" collapsed="false">
      <c r="A2" s="0" t="s">
        <v>314</v>
      </c>
      <c r="B2" s="0" t="s">
        <v>315</v>
      </c>
      <c r="C2" s="0" t="s">
        <v>316</v>
      </c>
      <c r="D2" s="0" t="s">
        <v>317</v>
      </c>
    </row>
    <row r="3" customFormat="false" ht="15" hidden="false" customHeight="false" outlineLevel="0" collapsed="false">
      <c r="A3" s="0" t="s">
        <v>318</v>
      </c>
      <c r="B3" s="0" t="s">
        <v>319</v>
      </c>
      <c r="C3" s="0" t="s">
        <v>320</v>
      </c>
      <c r="D3" s="0" t="s">
        <v>321</v>
      </c>
    </row>
    <row r="4" customFormat="false" ht="15" hidden="false" customHeight="false" outlineLevel="0" collapsed="false">
      <c r="A4" s="0" t="s">
        <v>322</v>
      </c>
      <c r="B4" s="0" t="s">
        <v>323</v>
      </c>
      <c r="C4" s="0" t="s">
        <v>324</v>
      </c>
      <c r="D4" s="0" t="s">
        <v>325</v>
      </c>
    </row>
    <row r="5" customFormat="false" ht="15" hidden="false" customHeight="false" outlineLevel="0" collapsed="false">
      <c r="A5" s="0" t="s">
        <v>326</v>
      </c>
      <c r="B5" s="0" t="s">
        <v>327</v>
      </c>
      <c r="C5" s="0" t="s">
        <v>328</v>
      </c>
      <c r="D5" s="0" t="s">
        <v>325</v>
      </c>
    </row>
    <row r="6" customFormat="false" ht="15" hidden="false" customHeight="false" outlineLevel="0" collapsed="false">
      <c r="A6" s="0" t="s">
        <v>329</v>
      </c>
      <c r="B6" s="0" t="s">
        <v>330</v>
      </c>
      <c r="C6" s="0" t="s">
        <v>331</v>
      </c>
      <c r="D6" s="0" t="s">
        <v>3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2" width="68.28"/>
    <col collapsed="false" customWidth="true" hidden="false" outlineLevel="0" max="3" min="3" style="1" width="16.13"/>
    <col collapsed="false" customWidth="true" hidden="false" outlineLevel="0" max="4" min="4" style="0" width="123.28"/>
    <col collapsed="false" customWidth="true" hidden="false" outlineLevel="0" max="5" min="5" style="1" width="15.41"/>
  </cols>
  <sheetData>
    <row r="1" s="4" customFormat="true" ht="15" hidden="false" customHeight="false" outlineLevel="0" collapsed="false">
      <c r="A1" s="4" t="s">
        <v>0</v>
      </c>
      <c r="B1" s="6" t="s">
        <v>1</v>
      </c>
      <c r="C1" s="8" t="s">
        <v>333</v>
      </c>
      <c r="D1" s="4" t="s">
        <v>334</v>
      </c>
      <c r="E1" s="5" t="s">
        <v>335</v>
      </c>
    </row>
    <row r="2" customFormat="false" ht="15" hidden="false" customHeight="false" outlineLevel="0" collapsed="false">
      <c r="A2" s="22" t="s">
        <v>9</v>
      </c>
      <c r="B2" s="2" t="s">
        <v>23</v>
      </c>
      <c r="C2" s="23" t="s">
        <v>336</v>
      </c>
      <c r="D2" s="0" t="s">
        <v>337</v>
      </c>
      <c r="E2" s="1" t="s">
        <v>309</v>
      </c>
    </row>
    <row r="3" customFormat="false" ht="15" hidden="false" customHeight="false" outlineLevel="0" collapsed="false">
      <c r="A3" s="22" t="s">
        <v>9</v>
      </c>
      <c r="B3" s="2" t="s">
        <v>15</v>
      </c>
      <c r="C3" s="23" t="s">
        <v>336</v>
      </c>
      <c r="D3" s="0" t="s">
        <v>338</v>
      </c>
      <c r="E3" s="1" t="s">
        <v>309</v>
      </c>
    </row>
    <row r="4" customFormat="false" ht="15" hidden="false" customHeight="false" outlineLevel="0" collapsed="false">
      <c r="A4" s="22" t="s">
        <v>9</v>
      </c>
      <c r="B4" s="2" t="s">
        <v>19</v>
      </c>
      <c r="C4" s="23" t="s">
        <v>336</v>
      </c>
      <c r="D4" s="0" t="s">
        <v>339</v>
      </c>
      <c r="E4" s="1" t="s">
        <v>309</v>
      </c>
    </row>
    <row r="5" customFormat="false" ht="15" hidden="false" customHeight="false" outlineLevel="0" collapsed="false">
      <c r="A5" s="22" t="s">
        <v>9</v>
      </c>
      <c r="B5" s="2" t="s">
        <v>21</v>
      </c>
      <c r="C5" s="23" t="s">
        <v>336</v>
      </c>
      <c r="D5" s="0" t="s">
        <v>340</v>
      </c>
      <c r="E5" s="1" t="s">
        <v>309</v>
      </c>
    </row>
    <row r="6" customFormat="false" ht="15" hidden="false" customHeight="false" outlineLevel="0" collapsed="false">
      <c r="A6" s="22" t="s">
        <v>9</v>
      </c>
      <c r="B6" s="2" t="s">
        <v>17</v>
      </c>
      <c r="C6" s="23" t="s">
        <v>336</v>
      </c>
      <c r="D6" s="0" t="s">
        <v>341</v>
      </c>
      <c r="E6" s="1" t="s">
        <v>309</v>
      </c>
    </row>
    <row r="7" customFormat="false" ht="15" hidden="false" customHeight="false" outlineLevel="0" collapsed="false">
      <c r="A7" s="22" t="s">
        <v>9</v>
      </c>
      <c r="B7" s="2" t="s">
        <v>25</v>
      </c>
      <c r="C7" s="23" t="s">
        <v>336</v>
      </c>
      <c r="D7" s="0" t="s">
        <v>342</v>
      </c>
      <c r="E7" s="1" t="s">
        <v>309</v>
      </c>
    </row>
    <row r="8" customFormat="false" ht="15" hidden="false" customHeight="false" outlineLevel="0" collapsed="false">
      <c r="A8" s="22" t="s">
        <v>26</v>
      </c>
      <c r="B8" s="2" t="s">
        <v>28</v>
      </c>
      <c r="C8" s="23" t="s">
        <v>336</v>
      </c>
      <c r="D8" s="2" t="s">
        <v>343</v>
      </c>
      <c r="E8" s="1" t="n">
        <f aca="false">(8.714+1.429+8+12.429+12.429+4.857)/6</f>
        <v>7.97633333333333</v>
      </c>
    </row>
    <row r="9" customFormat="false" ht="15" hidden="false" customHeight="false" outlineLevel="0" collapsed="false">
      <c r="A9" s="22" t="s">
        <v>29</v>
      </c>
      <c r="B9" s="2" t="s">
        <v>31</v>
      </c>
      <c r="C9" s="23" t="s">
        <v>336</v>
      </c>
      <c r="D9" s="0" t="s">
        <v>344</v>
      </c>
      <c r="E9" s="1" t="s">
        <v>309</v>
      </c>
    </row>
    <row r="10" customFormat="false" ht="15" hidden="false" customHeight="false" outlineLevel="0" collapsed="false">
      <c r="A10" s="22" t="s">
        <v>29</v>
      </c>
      <c r="B10" s="2" t="s">
        <v>35</v>
      </c>
      <c r="C10" s="23" t="s">
        <v>336</v>
      </c>
      <c r="D10" s="0" t="s">
        <v>345</v>
      </c>
      <c r="E10" s="1" t="s">
        <v>309</v>
      </c>
    </row>
    <row r="11" customFormat="false" ht="15" hidden="false" customHeight="false" outlineLevel="0" collapsed="false">
      <c r="A11" s="22" t="s">
        <v>29</v>
      </c>
      <c r="B11" s="2" t="s">
        <v>33</v>
      </c>
      <c r="C11" s="23" t="s">
        <v>336</v>
      </c>
      <c r="D11" s="0" t="s">
        <v>346</v>
      </c>
    </row>
    <row r="12" customFormat="false" ht="15" hidden="false" customHeight="false" outlineLevel="0" collapsed="false">
      <c r="A12" s="22" t="s">
        <v>29</v>
      </c>
      <c r="B12" s="2" t="s">
        <v>45</v>
      </c>
      <c r="C12" s="23" t="s">
        <v>336</v>
      </c>
      <c r="D12" s="2" t="s">
        <v>347</v>
      </c>
      <c r="E12" s="1" t="n">
        <v>1</v>
      </c>
    </row>
    <row r="13" customFormat="false" ht="15" hidden="false" customHeight="false" outlineLevel="0" collapsed="false">
      <c r="A13" s="22" t="s">
        <v>29</v>
      </c>
      <c r="B13" s="2" t="s">
        <v>47</v>
      </c>
      <c r="C13" s="23" t="s">
        <v>336</v>
      </c>
      <c r="D13" s="2" t="s">
        <v>348</v>
      </c>
      <c r="E13" s="1" t="n">
        <v>1</v>
      </c>
    </row>
    <row r="14" customFormat="false" ht="15" hidden="false" customHeight="false" outlineLevel="0" collapsed="false">
      <c r="A14" s="22" t="s">
        <v>29</v>
      </c>
      <c r="B14" s="2" t="s">
        <v>49</v>
      </c>
      <c r="C14" s="23" t="s">
        <v>336</v>
      </c>
      <c r="D14" s="2" t="s">
        <v>349</v>
      </c>
      <c r="E14" s="1" t="n">
        <v>1</v>
      </c>
    </row>
    <row r="15" customFormat="false" ht="15" hidden="false" customHeight="false" outlineLevel="0" collapsed="false">
      <c r="A15" s="22" t="s">
        <v>50</v>
      </c>
      <c r="B15" s="2" t="s">
        <v>52</v>
      </c>
      <c r="C15" s="23" t="s">
        <v>336</v>
      </c>
      <c r="D15" s="0" t="s">
        <v>350</v>
      </c>
    </row>
    <row r="16" customFormat="false" ht="15" hidden="false" customHeight="false" outlineLevel="0" collapsed="false">
      <c r="A16" s="22" t="s">
        <v>50</v>
      </c>
      <c r="B16" s="2" t="s">
        <v>54</v>
      </c>
      <c r="C16" s="23" t="s">
        <v>336</v>
      </c>
      <c r="D16" s="0" t="s">
        <v>351</v>
      </c>
    </row>
    <row r="17" customFormat="false" ht="15" hidden="false" customHeight="false" outlineLevel="0" collapsed="false">
      <c r="A17" s="22" t="s">
        <v>50</v>
      </c>
      <c r="B17" s="2" t="s">
        <v>56</v>
      </c>
      <c r="C17" s="23" t="s">
        <v>336</v>
      </c>
      <c r="D17" s="0" t="s">
        <v>352</v>
      </c>
    </row>
    <row r="18" customFormat="false" ht="15" hidden="false" customHeight="false" outlineLevel="0" collapsed="false">
      <c r="A18" s="22" t="s">
        <v>68</v>
      </c>
      <c r="B18" s="14" t="s">
        <v>70</v>
      </c>
      <c r="C18" s="24" t="s">
        <v>336</v>
      </c>
      <c r="D18" s="0" t="s">
        <v>353</v>
      </c>
    </row>
    <row r="19" customFormat="false" ht="15" hidden="false" customHeight="false" outlineLevel="0" collapsed="false">
      <c r="A19" s="22" t="s">
        <v>68</v>
      </c>
      <c r="B19" s="14" t="s">
        <v>72</v>
      </c>
      <c r="C19" s="24" t="s">
        <v>336</v>
      </c>
      <c r="D19" s="0" t="s">
        <v>354</v>
      </c>
    </row>
    <row r="20" customFormat="false" ht="15" hidden="false" customHeight="false" outlineLevel="0" collapsed="false">
      <c r="A20" s="22" t="s">
        <v>68</v>
      </c>
      <c r="B20" s="14" t="s">
        <v>74</v>
      </c>
      <c r="C20" s="24" t="s">
        <v>336</v>
      </c>
      <c r="D20" s="0" t="s">
        <v>355</v>
      </c>
    </row>
    <row r="21" customFormat="false" ht="15" hidden="false" customHeight="false" outlineLevel="0" collapsed="false">
      <c r="A21" s="22" t="s">
        <v>68</v>
      </c>
      <c r="B21" s="2" t="s">
        <v>76</v>
      </c>
      <c r="C21" s="23" t="s">
        <v>336</v>
      </c>
      <c r="D21" s="2" t="s">
        <v>356</v>
      </c>
      <c r="E21" s="1" t="n">
        <v>-12.28</v>
      </c>
    </row>
    <row r="22" customFormat="false" ht="15" hidden="false" customHeight="false" outlineLevel="0" collapsed="false">
      <c r="A22" s="22" t="s">
        <v>82</v>
      </c>
      <c r="B22" s="2" t="s">
        <v>84</v>
      </c>
      <c r="C22" s="23" t="s">
        <v>336</v>
      </c>
      <c r="D22" s="0" t="s">
        <v>357</v>
      </c>
    </row>
    <row r="23" customFormat="false" ht="15" hidden="false" customHeight="false" outlineLevel="0" collapsed="false">
      <c r="A23" s="22" t="s">
        <v>82</v>
      </c>
      <c r="B23" s="2" t="s">
        <v>86</v>
      </c>
      <c r="C23" s="23" t="s">
        <v>336</v>
      </c>
      <c r="D23" s="0" t="s">
        <v>358</v>
      </c>
    </row>
    <row r="24" customFormat="false" ht="15" hidden="false" customHeight="false" outlineLevel="0" collapsed="false">
      <c r="A24" s="22" t="s">
        <v>82</v>
      </c>
      <c r="B24" s="2" t="s">
        <v>88</v>
      </c>
      <c r="C24" s="23" t="s">
        <v>336</v>
      </c>
      <c r="D24" s="0" t="s">
        <v>359</v>
      </c>
    </row>
    <row r="25" customFormat="false" ht="15" hidden="false" customHeight="false" outlineLevel="0" collapsed="false">
      <c r="A25" s="22" t="s">
        <v>82</v>
      </c>
      <c r="B25" s="2" t="s">
        <v>90</v>
      </c>
      <c r="C25" s="23" t="s">
        <v>336</v>
      </c>
      <c r="D25" s="0" t="s">
        <v>360</v>
      </c>
    </row>
    <row r="26" customFormat="false" ht="15" hidden="false" customHeight="false" outlineLevel="0" collapsed="false">
      <c r="A26" s="22" t="s">
        <v>82</v>
      </c>
      <c r="B26" s="2" t="s">
        <v>92</v>
      </c>
      <c r="C26" s="23" t="s">
        <v>336</v>
      </c>
      <c r="D26" s="2" t="s">
        <v>361</v>
      </c>
      <c r="E26" s="1" t="n">
        <f aca="false">-1.429/2</f>
        <v>-0.7145</v>
      </c>
    </row>
    <row r="27" customFormat="false" ht="15" hidden="false" customHeight="false" outlineLevel="0" collapsed="false">
      <c r="A27" s="22" t="s">
        <v>82</v>
      </c>
      <c r="B27" s="2" t="s">
        <v>94</v>
      </c>
      <c r="C27" s="23" t="s">
        <v>336</v>
      </c>
      <c r="D27" s="2" t="s">
        <v>362</v>
      </c>
      <c r="E27" s="1" t="n">
        <f aca="false">(-4.429-3.713)/2</f>
        <v>-4.071</v>
      </c>
    </row>
    <row r="28" customFormat="false" ht="15" hidden="false" customHeight="false" outlineLevel="0" collapsed="false">
      <c r="A28" s="22" t="s">
        <v>82</v>
      </c>
      <c r="B28" s="2" t="s">
        <v>96</v>
      </c>
      <c r="C28" s="23" t="s">
        <v>336</v>
      </c>
      <c r="D28" s="2" t="s">
        <v>363</v>
      </c>
      <c r="E28" s="1" t="n">
        <f aca="false">(-8-7.714+0.714)/3</f>
        <v>-5</v>
      </c>
    </row>
    <row r="29" customFormat="false" ht="15" hidden="false" customHeight="false" outlineLevel="0" collapsed="false">
      <c r="A29" s="22" t="s">
        <v>82</v>
      </c>
      <c r="B29" s="2" t="s">
        <v>98</v>
      </c>
      <c r="C29" s="23" t="s">
        <v>336</v>
      </c>
      <c r="D29" s="2" t="s">
        <v>364</v>
      </c>
      <c r="E29" s="1" t="n">
        <f aca="false">(0.714-9.857+4.429+0.714)/4</f>
        <v>-1</v>
      </c>
    </row>
    <row r="30" customFormat="false" ht="15" hidden="false" customHeight="false" outlineLevel="0" collapsed="false">
      <c r="A30" s="22" t="s">
        <v>82</v>
      </c>
      <c r="B30" s="2" t="s">
        <v>100</v>
      </c>
      <c r="C30" s="23" t="s">
        <v>336</v>
      </c>
      <c r="D30" s="2" t="s">
        <v>365</v>
      </c>
      <c r="E30" s="1" t="n">
        <f aca="false">(3.714+5.429+5.429+0.714)/4</f>
        <v>3.8215</v>
      </c>
    </row>
    <row r="31" customFormat="false" ht="15" hidden="false" customHeight="false" outlineLevel="0" collapsed="false">
      <c r="A31" s="22" t="s">
        <v>82</v>
      </c>
      <c r="B31" s="2" t="s">
        <v>102</v>
      </c>
      <c r="C31" s="23" t="s">
        <v>336</v>
      </c>
      <c r="D31" s="2" t="s">
        <v>366</v>
      </c>
      <c r="E31" s="1" t="n">
        <f aca="false">(-3.571-3.571+0.714-5.429-4.429)/5</f>
        <v>-3.2572</v>
      </c>
    </row>
    <row r="32" customFormat="false" ht="15" hidden="false" customHeight="false" outlineLevel="0" collapsed="false">
      <c r="A32" s="22" t="s">
        <v>82</v>
      </c>
      <c r="B32" s="2" t="s">
        <v>104</v>
      </c>
      <c r="C32" s="23" t="s">
        <v>336</v>
      </c>
      <c r="D32" s="2" t="s">
        <v>367</v>
      </c>
      <c r="E32" s="1" t="n">
        <f aca="false">(8.429-0.714-6.571+9.857-1)/5</f>
        <v>2.0002</v>
      </c>
    </row>
    <row r="33" customFormat="false" ht="15" hidden="false" customHeight="false" outlineLevel="0" collapsed="false">
      <c r="A33" s="22" t="s">
        <v>82</v>
      </c>
      <c r="B33" s="2" t="s">
        <v>106</v>
      </c>
      <c r="C33" s="23" t="s">
        <v>336</v>
      </c>
      <c r="D33" s="2" t="s">
        <v>368</v>
      </c>
      <c r="E33" s="1" t="n">
        <f aca="false">(0.286-2.143+0.714+1+9.857-8.426-2.633)/7</f>
        <v>-0.192142857142857</v>
      </c>
    </row>
    <row r="34" customFormat="false" ht="15" hidden="false" customHeight="false" outlineLevel="0" collapsed="false">
      <c r="A34" s="22" t="s">
        <v>82</v>
      </c>
      <c r="B34" s="2" t="s">
        <v>108</v>
      </c>
      <c r="C34" s="23" t="s">
        <v>336</v>
      </c>
      <c r="D34" s="2" t="s">
        <v>369</v>
      </c>
      <c r="E34" s="1" t="n">
        <f aca="false">(2.571-1.143+2.286+2.286+1.429+6.571-4.857-0.98+0.714)/9</f>
        <v>0.986333333333333</v>
      </c>
    </row>
    <row r="35" customFormat="false" ht="15" hidden="false" customHeight="false" outlineLevel="0" collapsed="false">
      <c r="A35" s="22" t="s">
        <v>109</v>
      </c>
      <c r="B35" s="2" t="s">
        <v>113</v>
      </c>
      <c r="C35" s="23" t="s">
        <v>336</v>
      </c>
      <c r="D35" s="0" t="s">
        <v>370</v>
      </c>
    </row>
    <row r="36" customFormat="false" ht="15" hidden="false" customHeight="false" outlineLevel="0" collapsed="false">
      <c r="A36" s="22" t="s">
        <v>116</v>
      </c>
      <c r="B36" s="2" t="s">
        <v>144</v>
      </c>
      <c r="C36" s="23" t="s">
        <v>336</v>
      </c>
      <c r="D36" s="0" t="s">
        <v>371</v>
      </c>
    </row>
    <row r="37" customFormat="false" ht="15" hidden="false" customHeight="false" outlineLevel="0" collapsed="false">
      <c r="A37" s="22" t="s">
        <v>116</v>
      </c>
      <c r="B37" s="2" t="s">
        <v>140</v>
      </c>
      <c r="C37" s="23" t="s">
        <v>336</v>
      </c>
      <c r="D37" s="0" t="s">
        <v>372</v>
      </c>
    </row>
    <row r="38" customFormat="false" ht="15" hidden="false" customHeight="false" outlineLevel="0" collapsed="false">
      <c r="A38" s="22" t="s">
        <v>116</v>
      </c>
      <c r="B38" s="2" t="s">
        <v>136</v>
      </c>
      <c r="C38" s="23" t="s">
        <v>336</v>
      </c>
      <c r="D38" s="0" t="s">
        <v>373</v>
      </c>
    </row>
    <row r="39" customFormat="false" ht="15" hidden="false" customHeight="false" outlineLevel="0" collapsed="false">
      <c r="A39" s="22" t="s">
        <v>116</v>
      </c>
      <c r="B39" s="2" t="s">
        <v>134</v>
      </c>
      <c r="C39" s="23" t="s">
        <v>336</v>
      </c>
      <c r="D39" s="0" t="s">
        <v>374</v>
      </c>
    </row>
    <row r="40" customFormat="false" ht="15" hidden="false" customHeight="false" outlineLevel="0" collapsed="false">
      <c r="A40" s="22" t="s">
        <v>116</v>
      </c>
      <c r="B40" s="2" t="s">
        <v>126</v>
      </c>
      <c r="C40" s="23" t="s">
        <v>336</v>
      </c>
      <c r="D40" s="0" t="s">
        <v>375</v>
      </c>
    </row>
    <row r="41" customFormat="false" ht="15" hidden="false" customHeight="false" outlineLevel="0" collapsed="false">
      <c r="A41" s="22" t="s">
        <v>116</v>
      </c>
      <c r="B41" s="2" t="s">
        <v>142</v>
      </c>
      <c r="C41" s="23" t="s">
        <v>336</v>
      </c>
      <c r="D41" s="0" t="s">
        <v>376</v>
      </c>
    </row>
    <row r="42" customFormat="false" ht="15" hidden="false" customHeight="false" outlineLevel="0" collapsed="false">
      <c r="A42" s="22" t="s">
        <v>116</v>
      </c>
      <c r="B42" s="2" t="s">
        <v>150</v>
      </c>
      <c r="C42" s="23" t="s">
        <v>336</v>
      </c>
      <c r="D42" s="0" t="s">
        <v>377</v>
      </c>
    </row>
    <row r="43" customFormat="false" ht="15" hidden="false" customHeight="false" outlineLevel="0" collapsed="false">
      <c r="A43" s="22" t="s">
        <v>116</v>
      </c>
      <c r="B43" s="2" t="s">
        <v>148</v>
      </c>
      <c r="C43" s="23" t="s">
        <v>336</v>
      </c>
      <c r="D43" s="0" t="s">
        <v>378</v>
      </c>
    </row>
    <row r="44" customFormat="false" ht="15" hidden="false" customHeight="false" outlineLevel="0" collapsed="false">
      <c r="A44" s="22" t="s">
        <v>151</v>
      </c>
      <c r="B44" s="2" t="s">
        <v>153</v>
      </c>
      <c r="C44" s="23" t="s">
        <v>336</v>
      </c>
      <c r="D44" s="0" t="s">
        <v>379</v>
      </c>
    </row>
    <row r="45" customFormat="false" ht="15" hidden="false" customHeight="false" outlineLevel="0" collapsed="false">
      <c r="A45" s="22" t="s">
        <v>151</v>
      </c>
      <c r="B45" s="2" t="s">
        <v>155</v>
      </c>
      <c r="C45" s="23" t="s">
        <v>336</v>
      </c>
      <c r="D45" s="0" t="s">
        <v>380</v>
      </c>
    </row>
    <row r="46" customFormat="false" ht="15" hidden="false" customHeight="false" outlineLevel="0" collapsed="false">
      <c r="A46" s="22" t="s">
        <v>151</v>
      </c>
      <c r="B46" s="2" t="s">
        <v>157</v>
      </c>
      <c r="C46" s="23" t="s">
        <v>336</v>
      </c>
      <c r="D46" s="0" t="s">
        <v>381</v>
      </c>
    </row>
    <row r="47" customFormat="false" ht="15" hidden="false" customHeight="false" outlineLevel="0" collapsed="false">
      <c r="A47" s="22" t="s">
        <v>151</v>
      </c>
      <c r="B47" s="2" t="s">
        <v>159</v>
      </c>
      <c r="C47" s="23" t="s">
        <v>336</v>
      </c>
      <c r="D47" s="0" t="s">
        <v>382</v>
      </c>
    </row>
    <row r="48" customFormat="false" ht="15" hidden="false" customHeight="false" outlineLevel="0" collapsed="false">
      <c r="A48" s="22" t="s">
        <v>151</v>
      </c>
      <c r="B48" s="2" t="s">
        <v>161</v>
      </c>
      <c r="C48" s="23" t="s">
        <v>336</v>
      </c>
      <c r="D48" s="0" t="s">
        <v>383</v>
      </c>
    </row>
    <row r="49" customFormat="false" ht="15" hidden="false" customHeight="false" outlineLevel="0" collapsed="false">
      <c r="A49" s="22" t="s">
        <v>151</v>
      </c>
      <c r="B49" s="2" t="s">
        <v>163</v>
      </c>
      <c r="C49" s="23" t="s">
        <v>336</v>
      </c>
      <c r="D49" s="0" t="s">
        <v>384</v>
      </c>
    </row>
    <row r="50" customFormat="false" ht="15" hidden="false" customHeight="false" outlineLevel="0" collapsed="false">
      <c r="A50" s="22" t="s">
        <v>151</v>
      </c>
      <c r="B50" s="2" t="s">
        <v>165</v>
      </c>
      <c r="C50" s="23" t="s">
        <v>336</v>
      </c>
      <c r="D50" s="0" t="s">
        <v>385</v>
      </c>
    </row>
    <row r="51" customFormat="false" ht="15" hidden="false" customHeight="false" outlineLevel="0" collapsed="false">
      <c r="A51" s="22" t="s">
        <v>151</v>
      </c>
      <c r="B51" s="2" t="s">
        <v>167</v>
      </c>
      <c r="C51" s="23" t="s">
        <v>336</v>
      </c>
      <c r="D51" s="0" t="s">
        <v>386</v>
      </c>
    </row>
    <row r="52" customFormat="false" ht="15" hidden="false" customHeight="false" outlineLevel="0" collapsed="false">
      <c r="A52" s="22" t="s">
        <v>151</v>
      </c>
      <c r="B52" s="2" t="s">
        <v>169</v>
      </c>
      <c r="C52" s="23" t="s">
        <v>336</v>
      </c>
      <c r="D52" s="0" t="s">
        <v>387</v>
      </c>
    </row>
    <row r="53" customFormat="false" ht="15" hidden="false" customHeight="false" outlineLevel="0" collapsed="false">
      <c r="A53" s="22" t="s">
        <v>151</v>
      </c>
      <c r="B53" s="2" t="s">
        <v>171</v>
      </c>
      <c r="C53" s="23" t="s">
        <v>336</v>
      </c>
      <c r="D53" s="0" t="s">
        <v>388</v>
      </c>
    </row>
    <row r="54" customFormat="false" ht="15" hidden="false" customHeight="false" outlineLevel="0" collapsed="false">
      <c r="A54" s="22" t="s">
        <v>151</v>
      </c>
      <c r="B54" s="2" t="s">
        <v>173</v>
      </c>
      <c r="C54" s="23" t="s">
        <v>336</v>
      </c>
      <c r="D54" s="0" t="s">
        <v>389</v>
      </c>
    </row>
    <row r="55" customFormat="false" ht="15" hidden="false" customHeight="false" outlineLevel="0" collapsed="false">
      <c r="A55" s="22" t="s">
        <v>174</v>
      </c>
      <c r="B55" s="2" t="s">
        <v>176</v>
      </c>
      <c r="C55" s="23" t="s">
        <v>336</v>
      </c>
      <c r="D55" s="2" t="s">
        <v>390</v>
      </c>
      <c r="E55" s="1" t="n">
        <v>4.286</v>
      </c>
    </row>
    <row r="56" customFormat="false" ht="15" hidden="false" customHeight="false" outlineLevel="0" collapsed="false">
      <c r="A56" s="22" t="s">
        <v>177</v>
      </c>
      <c r="B56" s="2" t="s">
        <v>197</v>
      </c>
      <c r="C56" s="23" t="s">
        <v>336</v>
      </c>
      <c r="D56" s="0" t="s">
        <v>391</v>
      </c>
    </row>
    <row r="57" customFormat="false" ht="15" hidden="false" customHeight="false" outlineLevel="0" collapsed="false">
      <c r="A57" s="22" t="s">
        <v>177</v>
      </c>
      <c r="B57" s="2" t="s">
        <v>215</v>
      </c>
      <c r="C57" s="23" t="s">
        <v>336</v>
      </c>
      <c r="D57" s="0" t="s">
        <v>392</v>
      </c>
    </row>
    <row r="58" customFormat="false" ht="15" hidden="false" customHeight="false" outlineLevel="0" collapsed="false">
      <c r="A58" s="22" t="s">
        <v>231</v>
      </c>
      <c r="B58" s="2" t="s">
        <v>233</v>
      </c>
      <c r="C58" s="23" t="s">
        <v>336</v>
      </c>
      <c r="D58" s="0" t="s">
        <v>393</v>
      </c>
    </row>
    <row r="59" customFormat="false" ht="15" hidden="false" customHeight="false" outlineLevel="0" collapsed="false">
      <c r="A59" s="22" t="s">
        <v>238</v>
      </c>
      <c r="B59" s="14" t="s">
        <v>240</v>
      </c>
      <c r="C59" s="24" t="s">
        <v>336</v>
      </c>
      <c r="D59" s="0" t="s">
        <v>394</v>
      </c>
    </row>
    <row r="60" customFormat="false" ht="15" hidden="false" customHeight="false" outlineLevel="0" collapsed="false">
      <c r="A60" s="22" t="s">
        <v>238</v>
      </c>
      <c r="B60" s="14" t="s">
        <v>242</v>
      </c>
      <c r="C60" s="24" t="s">
        <v>336</v>
      </c>
      <c r="D60" s="0" t="s">
        <v>395</v>
      </c>
    </row>
    <row r="61" customFormat="false" ht="15" hidden="false" customHeight="false" outlineLevel="0" collapsed="false">
      <c r="A61" s="22" t="s">
        <v>238</v>
      </c>
      <c r="B61" s="14" t="s">
        <v>244</v>
      </c>
      <c r="C61" s="24" t="s">
        <v>336</v>
      </c>
      <c r="D61" s="0" t="s">
        <v>396</v>
      </c>
    </row>
    <row r="62" customFormat="false" ht="15" hidden="false" customHeight="false" outlineLevel="0" collapsed="false">
      <c r="A62" s="22" t="s">
        <v>238</v>
      </c>
      <c r="B62" s="14" t="s">
        <v>246</v>
      </c>
      <c r="C62" s="24" t="s">
        <v>336</v>
      </c>
      <c r="D62" s="0" t="s">
        <v>397</v>
      </c>
    </row>
    <row r="63" customFormat="false" ht="15" hidden="false" customHeight="false" outlineLevel="0" collapsed="false">
      <c r="A63" s="22" t="s">
        <v>238</v>
      </c>
      <c r="B63" s="14" t="s">
        <v>248</v>
      </c>
      <c r="C63" s="24" t="s">
        <v>336</v>
      </c>
      <c r="D63" s="0" t="s">
        <v>398</v>
      </c>
    </row>
    <row r="64" customFormat="false" ht="15" hidden="false" customHeight="false" outlineLevel="0" collapsed="false">
      <c r="A64" s="22" t="s">
        <v>238</v>
      </c>
      <c r="B64" s="14" t="s">
        <v>250</v>
      </c>
      <c r="C64" s="24" t="s">
        <v>336</v>
      </c>
      <c r="D64" s="0" t="s">
        <v>399</v>
      </c>
    </row>
    <row r="65" customFormat="false" ht="15" hidden="false" customHeight="false" outlineLevel="0" collapsed="false">
      <c r="A65" s="22" t="s">
        <v>238</v>
      </c>
      <c r="B65" s="14" t="s">
        <v>252</v>
      </c>
      <c r="C65" s="24" t="s">
        <v>336</v>
      </c>
      <c r="D65" s="0" t="s">
        <v>400</v>
      </c>
    </row>
    <row r="66" customFormat="false" ht="15" hidden="false" customHeight="false" outlineLevel="0" collapsed="false">
      <c r="A66" s="22" t="s">
        <v>238</v>
      </c>
      <c r="B66" s="14" t="s">
        <v>254</v>
      </c>
      <c r="C66" s="24" t="s">
        <v>336</v>
      </c>
      <c r="D66" s="0" t="s">
        <v>401</v>
      </c>
    </row>
    <row r="67" customFormat="false" ht="15" hidden="false" customHeight="false" outlineLevel="0" collapsed="false">
      <c r="A67" s="22" t="s">
        <v>238</v>
      </c>
      <c r="B67" s="14" t="s">
        <v>256</v>
      </c>
      <c r="C67" s="24" t="s">
        <v>336</v>
      </c>
      <c r="D67" s="14" t="s">
        <v>402</v>
      </c>
      <c r="E67" s="1" t="n">
        <f aca="false">(1.429+4.286)/2</f>
        <v>2.8575</v>
      </c>
    </row>
    <row r="68" customFormat="false" ht="15" hidden="false" customHeight="false" outlineLevel="0" collapsed="false">
      <c r="A68" s="25" t="s">
        <v>257</v>
      </c>
      <c r="B68" s="17" t="s">
        <v>267</v>
      </c>
      <c r="C68" s="26" t="s">
        <v>336</v>
      </c>
      <c r="D68" s="0" t="s">
        <v>403</v>
      </c>
    </row>
    <row r="69" customFormat="false" ht="15" hidden="false" customHeight="false" outlineLevel="0" collapsed="false">
      <c r="A69" s="25" t="s">
        <v>257</v>
      </c>
      <c r="B69" s="17" t="s">
        <v>269</v>
      </c>
      <c r="C69" s="26" t="s">
        <v>336</v>
      </c>
      <c r="D69" s="0" t="s">
        <v>404</v>
      </c>
    </row>
    <row r="70" customFormat="false" ht="15" hidden="false" customHeight="false" outlineLevel="0" collapsed="false">
      <c r="A70" s="25" t="s">
        <v>257</v>
      </c>
      <c r="B70" s="17" t="s">
        <v>271</v>
      </c>
      <c r="C70" s="26" t="s">
        <v>336</v>
      </c>
      <c r="D70" s="0" t="s">
        <v>405</v>
      </c>
    </row>
    <row r="71" customFormat="false" ht="15" hidden="false" customHeight="false" outlineLevel="0" collapsed="false">
      <c r="A71" s="25" t="s">
        <v>257</v>
      </c>
      <c r="B71" s="17" t="s">
        <v>273</v>
      </c>
      <c r="C71" s="27" t="s">
        <v>336</v>
      </c>
      <c r="D71" s="0" t="s">
        <v>406</v>
      </c>
    </row>
    <row r="72" customFormat="false" ht="15" hidden="false" customHeight="false" outlineLevel="0" collapsed="false">
      <c r="A72" s="25" t="s">
        <v>257</v>
      </c>
      <c r="B72" s="17" t="s">
        <v>275</v>
      </c>
      <c r="C72" s="27" t="s">
        <v>336</v>
      </c>
      <c r="D72" s="0" t="s">
        <v>407</v>
      </c>
    </row>
    <row r="73" customFormat="false" ht="15" hidden="false" customHeight="false" outlineLevel="0" collapsed="false">
      <c r="A73" s="25" t="s">
        <v>257</v>
      </c>
      <c r="B73" s="17" t="s">
        <v>277</v>
      </c>
      <c r="C73" s="27" t="s">
        <v>336</v>
      </c>
      <c r="D73" s="0" t="s">
        <v>408</v>
      </c>
    </row>
    <row r="74" customFormat="false" ht="15" hidden="false" customHeight="false" outlineLevel="0" collapsed="false">
      <c r="A74" s="22" t="s">
        <v>280</v>
      </c>
      <c r="B74" s="13" t="s">
        <v>282</v>
      </c>
      <c r="C74" s="28" t="s">
        <v>336</v>
      </c>
      <c r="D74" s="0" t="s">
        <v>409</v>
      </c>
    </row>
    <row r="75" customFormat="false" ht="15" hidden="false" customHeight="false" outlineLevel="0" collapsed="false">
      <c r="A75" s="22" t="s">
        <v>280</v>
      </c>
      <c r="B75" s="13" t="s">
        <v>284</v>
      </c>
      <c r="C75" s="28" t="s">
        <v>336</v>
      </c>
      <c r="D75" s="13" t="s">
        <v>410</v>
      </c>
      <c r="E75" s="1" t="n">
        <f aca="false">(5.571-7.714)/2</f>
        <v>-1.0715</v>
      </c>
    </row>
    <row r="76" customFormat="false" ht="15" hidden="false" customHeight="false" outlineLevel="0" collapsed="false">
      <c r="A76" s="22" t="s">
        <v>287</v>
      </c>
      <c r="B76" s="13" t="s">
        <v>291</v>
      </c>
      <c r="C76" s="28" t="s">
        <v>336</v>
      </c>
      <c r="D76" s="0" t="s">
        <v>411</v>
      </c>
    </row>
    <row r="77" customFormat="false" ht="15" hidden="false" customHeight="false" outlineLevel="0" collapsed="false">
      <c r="A77" s="22" t="s">
        <v>287</v>
      </c>
      <c r="B77" s="13" t="s">
        <v>289</v>
      </c>
      <c r="C77" s="28" t="s">
        <v>336</v>
      </c>
      <c r="D77" s="0" t="s">
        <v>412</v>
      </c>
    </row>
    <row r="78" customFormat="false" ht="15" hidden="false" customHeight="false" outlineLevel="0" collapsed="false">
      <c r="A78" s="22" t="s">
        <v>287</v>
      </c>
      <c r="B78" s="13" t="s">
        <v>297</v>
      </c>
      <c r="C78" s="28" t="s">
        <v>336</v>
      </c>
      <c r="D78" s="0" t="s">
        <v>413</v>
      </c>
    </row>
    <row r="79" customFormat="false" ht="15" hidden="false" customHeight="false" outlineLevel="0" collapsed="false">
      <c r="A79" s="22" t="s">
        <v>287</v>
      </c>
      <c r="B79" s="13" t="s">
        <v>299</v>
      </c>
      <c r="C79" s="28" t="s">
        <v>336</v>
      </c>
      <c r="D79" s="0" t="s">
        <v>414</v>
      </c>
    </row>
    <row r="80" customFormat="false" ht="15" hidden="false" customHeight="false" outlineLevel="0" collapsed="false">
      <c r="A80" s="22" t="s">
        <v>9</v>
      </c>
      <c r="B80" s="2" t="s">
        <v>11</v>
      </c>
      <c r="C80" s="23" t="s">
        <v>415</v>
      </c>
      <c r="D80" s="0" t="s">
        <v>416</v>
      </c>
    </row>
    <row r="81" customFormat="false" ht="15" hidden="false" customHeight="false" outlineLevel="0" collapsed="false">
      <c r="A81" s="22" t="s">
        <v>9</v>
      </c>
      <c r="B81" s="2" t="s">
        <v>13</v>
      </c>
      <c r="C81" s="23" t="s">
        <v>415</v>
      </c>
      <c r="D81" s="0" t="s">
        <v>417</v>
      </c>
    </row>
    <row r="82" customFormat="false" ht="15" hidden="false" customHeight="false" outlineLevel="0" collapsed="false">
      <c r="A82" s="22" t="s">
        <v>29</v>
      </c>
      <c r="B82" s="2" t="s">
        <v>37</v>
      </c>
      <c r="C82" s="23" t="s">
        <v>415</v>
      </c>
      <c r="D82" s="0" t="s">
        <v>418</v>
      </c>
    </row>
    <row r="83" customFormat="false" ht="15" hidden="false" customHeight="false" outlineLevel="0" collapsed="false">
      <c r="A83" s="22" t="s">
        <v>29</v>
      </c>
      <c r="B83" s="13" t="s">
        <v>39</v>
      </c>
      <c r="C83" s="28" t="s">
        <v>415</v>
      </c>
      <c r="D83" s="13" t="s">
        <v>419</v>
      </c>
      <c r="E83" s="1" t="n">
        <f aca="false">(13.143+2.143)/2</f>
        <v>7.643</v>
      </c>
    </row>
    <row r="84" customFormat="false" ht="15" hidden="false" customHeight="false" outlineLevel="0" collapsed="false">
      <c r="A84" s="22" t="s">
        <v>29</v>
      </c>
      <c r="B84" s="13" t="s">
        <v>43</v>
      </c>
      <c r="C84" s="28" t="s">
        <v>415</v>
      </c>
      <c r="D84" s="13" t="s">
        <v>420</v>
      </c>
      <c r="E84" s="1" t="n">
        <f aca="false">(13.143+0)/2</f>
        <v>6.5715</v>
      </c>
    </row>
    <row r="85" customFormat="false" ht="15" hidden="false" customHeight="false" outlineLevel="0" collapsed="false">
      <c r="A85" s="22" t="s">
        <v>29</v>
      </c>
      <c r="B85" s="13" t="s">
        <v>41</v>
      </c>
      <c r="C85" s="28" t="s">
        <v>415</v>
      </c>
      <c r="D85" s="13" t="s">
        <v>421</v>
      </c>
      <c r="E85" s="1" t="n">
        <f aca="false">(13.143-12.143)/2</f>
        <v>0.5</v>
      </c>
    </row>
    <row r="86" customFormat="false" ht="15" hidden="false" customHeight="false" outlineLevel="0" collapsed="false">
      <c r="A86" s="22" t="s">
        <v>57</v>
      </c>
      <c r="B86" s="13" t="s">
        <v>59</v>
      </c>
      <c r="C86" s="28" t="s">
        <v>415</v>
      </c>
      <c r="D86" s="0" t="s">
        <v>422</v>
      </c>
    </row>
    <row r="87" customFormat="false" ht="15" hidden="false" customHeight="false" outlineLevel="0" collapsed="false">
      <c r="A87" s="22" t="s">
        <v>57</v>
      </c>
      <c r="B87" s="13" t="s">
        <v>67</v>
      </c>
      <c r="C87" s="28" t="s">
        <v>415</v>
      </c>
      <c r="D87" s="13" t="s">
        <v>423</v>
      </c>
      <c r="E87" s="1" t="n">
        <v>-13.857</v>
      </c>
    </row>
    <row r="88" customFormat="false" ht="15" hidden="false" customHeight="false" outlineLevel="0" collapsed="false">
      <c r="A88" s="22" t="s">
        <v>57</v>
      </c>
      <c r="B88" s="13" t="s">
        <v>61</v>
      </c>
      <c r="C88" s="28" t="s">
        <v>415</v>
      </c>
      <c r="D88" s="13" t="s">
        <v>424</v>
      </c>
      <c r="E88" s="1" t="n">
        <v>-2.571</v>
      </c>
    </row>
    <row r="89" customFormat="false" ht="15" hidden="false" customHeight="false" outlineLevel="0" collapsed="false">
      <c r="A89" s="22" t="s">
        <v>57</v>
      </c>
      <c r="B89" s="13" t="s">
        <v>63</v>
      </c>
      <c r="C89" s="28" t="s">
        <v>415</v>
      </c>
      <c r="D89" s="13" t="s">
        <v>425</v>
      </c>
      <c r="E89" s="1" t="n">
        <v>-5.429</v>
      </c>
    </row>
    <row r="90" customFormat="false" ht="15" hidden="false" customHeight="false" outlineLevel="0" collapsed="false">
      <c r="A90" s="22" t="s">
        <v>57</v>
      </c>
      <c r="B90" s="13" t="s">
        <v>65</v>
      </c>
      <c r="C90" s="28" t="s">
        <v>415</v>
      </c>
      <c r="D90" s="13" t="s">
        <v>426</v>
      </c>
      <c r="E90" s="1" t="n">
        <v>-3.286</v>
      </c>
    </row>
    <row r="91" customFormat="false" ht="15" hidden="false" customHeight="false" outlineLevel="0" collapsed="false">
      <c r="A91" s="22" t="s">
        <v>77</v>
      </c>
      <c r="B91" s="2" t="s">
        <v>79</v>
      </c>
      <c r="C91" s="23" t="s">
        <v>415</v>
      </c>
      <c r="D91" s="2" t="s">
        <v>427</v>
      </c>
      <c r="E91" s="28" t="n">
        <f aca="false">(-6.571+0.714)/2</f>
        <v>-2.9285</v>
      </c>
    </row>
    <row r="92" customFormat="false" ht="15" hidden="false" customHeight="false" outlineLevel="0" collapsed="false">
      <c r="A92" s="22" t="s">
        <v>77</v>
      </c>
      <c r="B92" s="2" t="s">
        <v>81</v>
      </c>
      <c r="C92" s="23" t="s">
        <v>415</v>
      </c>
      <c r="D92" s="2" t="s">
        <v>428</v>
      </c>
      <c r="E92" s="1" t="n">
        <f aca="false">(-1.429-0.714-0.714)/3</f>
        <v>-0.952333333333333</v>
      </c>
    </row>
    <row r="93" customFormat="false" ht="15" hidden="false" customHeight="false" outlineLevel="0" collapsed="false">
      <c r="A93" s="22" t="s">
        <v>109</v>
      </c>
      <c r="B93" s="2" t="s">
        <v>111</v>
      </c>
      <c r="C93" s="23" t="s">
        <v>415</v>
      </c>
      <c r="D93" s="0" t="s">
        <v>429</v>
      </c>
    </row>
    <row r="94" customFormat="false" ht="15" hidden="false" customHeight="false" outlineLevel="0" collapsed="false">
      <c r="A94" s="22" t="s">
        <v>109</v>
      </c>
      <c r="B94" s="2" t="s">
        <v>115</v>
      </c>
      <c r="C94" s="23" t="s">
        <v>415</v>
      </c>
      <c r="D94" s="0" t="s">
        <v>430</v>
      </c>
    </row>
    <row r="95" customFormat="false" ht="15" hidden="false" customHeight="false" outlineLevel="0" collapsed="false">
      <c r="A95" s="22" t="s">
        <v>116</v>
      </c>
      <c r="B95" s="2" t="s">
        <v>118</v>
      </c>
      <c r="C95" s="23" t="s">
        <v>415</v>
      </c>
      <c r="D95" s="0" t="s">
        <v>431</v>
      </c>
    </row>
    <row r="96" customFormat="false" ht="15" hidden="false" customHeight="false" outlineLevel="0" collapsed="false">
      <c r="A96" s="22" t="s">
        <v>116</v>
      </c>
      <c r="B96" s="2" t="s">
        <v>122</v>
      </c>
      <c r="C96" s="23" t="s">
        <v>415</v>
      </c>
      <c r="D96" s="0" t="s">
        <v>432</v>
      </c>
    </row>
    <row r="97" customFormat="false" ht="15" hidden="false" customHeight="false" outlineLevel="0" collapsed="false">
      <c r="A97" s="22" t="s">
        <v>116</v>
      </c>
      <c r="B97" s="2" t="s">
        <v>120</v>
      </c>
      <c r="C97" s="23" t="s">
        <v>415</v>
      </c>
      <c r="D97" s="0" t="s">
        <v>433</v>
      </c>
    </row>
    <row r="98" customFormat="false" ht="15" hidden="false" customHeight="false" outlineLevel="0" collapsed="false">
      <c r="A98" s="22" t="s">
        <v>116</v>
      </c>
      <c r="B98" s="2" t="s">
        <v>124</v>
      </c>
      <c r="C98" s="23" t="s">
        <v>415</v>
      </c>
      <c r="D98" s="0" t="s">
        <v>434</v>
      </c>
    </row>
    <row r="99" customFormat="false" ht="15" hidden="false" customHeight="false" outlineLevel="0" collapsed="false">
      <c r="A99" s="22" t="s">
        <v>116</v>
      </c>
      <c r="B99" s="2" t="s">
        <v>128</v>
      </c>
      <c r="C99" s="23" t="s">
        <v>415</v>
      </c>
      <c r="D99" s="0" t="s">
        <v>435</v>
      </c>
    </row>
    <row r="100" customFormat="false" ht="15" hidden="false" customHeight="false" outlineLevel="0" collapsed="false">
      <c r="A100" s="22" t="s">
        <v>116</v>
      </c>
      <c r="B100" s="2" t="s">
        <v>130</v>
      </c>
      <c r="C100" s="23" t="s">
        <v>415</v>
      </c>
      <c r="D100" s="0" t="s">
        <v>436</v>
      </c>
    </row>
    <row r="101" customFormat="false" ht="15" hidden="false" customHeight="false" outlineLevel="0" collapsed="false">
      <c r="A101" s="22" t="s">
        <v>116</v>
      </c>
      <c r="B101" s="2" t="s">
        <v>132</v>
      </c>
      <c r="C101" s="23" t="s">
        <v>415</v>
      </c>
      <c r="D101" s="0" t="s">
        <v>437</v>
      </c>
    </row>
    <row r="102" customFormat="false" ht="15" hidden="false" customHeight="false" outlineLevel="0" collapsed="false">
      <c r="A102" s="22" t="s">
        <v>116</v>
      </c>
      <c r="B102" s="2" t="s">
        <v>138</v>
      </c>
      <c r="C102" s="23" t="s">
        <v>415</v>
      </c>
      <c r="D102" s="0" t="s">
        <v>438</v>
      </c>
    </row>
    <row r="103" customFormat="false" ht="15" hidden="false" customHeight="false" outlineLevel="0" collapsed="false">
      <c r="A103" s="22" t="s">
        <v>116</v>
      </c>
      <c r="B103" s="2" t="s">
        <v>146</v>
      </c>
      <c r="C103" s="23" t="s">
        <v>415</v>
      </c>
      <c r="D103" s="0" t="s">
        <v>439</v>
      </c>
    </row>
    <row r="104" customFormat="false" ht="15" hidden="false" customHeight="false" outlineLevel="0" collapsed="false">
      <c r="A104" s="22" t="s">
        <v>177</v>
      </c>
      <c r="B104" s="2" t="s">
        <v>179</v>
      </c>
      <c r="C104" s="23" t="s">
        <v>415</v>
      </c>
      <c r="D104" s="0" t="s">
        <v>440</v>
      </c>
    </row>
    <row r="105" customFormat="false" ht="15" hidden="false" customHeight="false" outlineLevel="0" collapsed="false">
      <c r="A105" s="22" t="s">
        <v>177</v>
      </c>
      <c r="B105" s="2" t="s">
        <v>205</v>
      </c>
      <c r="C105" s="23" t="s">
        <v>415</v>
      </c>
      <c r="D105" s="0" t="s">
        <v>441</v>
      </c>
    </row>
    <row r="106" customFormat="false" ht="15" hidden="false" customHeight="false" outlineLevel="0" collapsed="false">
      <c r="A106" s="22" t="s">
        <v>177</v>
      </c>
      <c r="B106" s="2" t="s">
        <v>199</v>
      </c>
      <c r="C106" s="23" t="s">
        <v>415</v>
      </c>
      <c r="D106" s="0" t="s">
        <v>442</v>
      </c>
    </row>
    <row r="107" customFormat="false" ht="15" hidden="false" customHeight="false" outlineLevel="0" collapsed="false">
      <c r="A107" s="22" t="s">
        <v>177</v>
      </c>
      <c r="B107" s="2" t="s">
        <v>183</v>
      </c>
      <c r="C107" s="23" t="s">
        <v>415</v>
      </c>
      <c r="D107" s="0" t="s">
        <v>443</v>
      </c>
    </row>
    <row r="108" customFormat="false" ht="15" hidden="false" customHeight="false" outlineLevel="0" collapsed="false">
      <c r="A108" s="22" t="s">
        <v>177</v>
      </c>
      <c r="B108" s="2" t="s">
        <v>181</v>
      </c>
      <c r="C108" s="23" t="s">
        <v>415</v>
      </c>
      <c r="D108" s="0" t="s">
        <v>444</v>
      </c>
    </row>
    <row r="109" customFormat="false" ht="15" hidden="false" customHeight="false" outlineLevel="0" collapsed="false">
      <c r="A109" s="22" t="s">
        <v>177</v>
      </c>
      <c r="B109" s="2" t="s">
        <v>203</v>
      </c>
      <c r="C109" s="23" t="s">
        <v>415</v>
      </c>
      <c r="D109" s="0" t="s">
        <v>445</v>
      </c>
    </row>
    <row r="110" customFormat="false" ht="15" hidden="false" customHeight="false" outlineLevel="0" collapsed="false">
      <c r="A110" s="22" t="s">
        <v>177</v>
      </c>
      <c r="B110" s="2" t="s">
        <v>185</v>
      </c>
      <c r="C110" s="23" t="s">
        <v>415</v>
      </c>
      <c r="D110" s="0" t="s">
        <v>446</v>
      </c>
    </row>
    <row r="111" customFormat="false" ht="15" hidden="false" customHeight="false" outlineLevel="0" collapsed="false">
      <c r="A111" s="22" t="s">
        <v>177</v>
      </c>
      <c r="B111" s="2" t="s">
        <v>187</v>
      </c>
      <c r="C111" s="23" t="s">
        <v>415</v>
      </c>
      <c r="D111" s="0" t="s">
        <v>447</v>
      </c>
    </row>
    <row r="112" customFormat="false" ht="15" hidden="false" customHeight="false" outlineLevel="0" collapsed="false">
      <c r="A112" s="22" t="s">
        <v>177</v>
      </c>
      <c r="B112" s="2" t="s">
        <v>189</v>
      </c>
      <c r="C112" s="23" t="s">
        <v>415</v>
      </c>
      <c r="D112" s="0" t="s">
        <v>448</v>
      </c>
    </row>
    <row r="113" customFormat="false" ht="15" hidden="false" customHeight="false" outlineLevel="0" collapsed="false">
      <c r="A113" s="22" t="s">
        <v>177</v>
      </c>
      <c r="B113" s="2" t="s">
        <v>191</v>
      </c>
      <c r="C113" s="23" t="s">
        <v>415</v>
      </c>
      <c r="D113" s="0" t="s">
        <v>449</v>
      </c>
    </row>
    <row r="114" customFormat="false" ht="15" hidden="false" customHeight="false" outlineLevel="0" collapsed="false">
      <c r="A114" s="22" t="s">
        <v>177</v>
      </c>
      <c r="B114" s="2" t="s">
        <v>195</v>
      </c>
      <c r="C114" s="23" t="s">
        <v>415</v>
      </c>
      <c r="D114" s="0" t="s">
        <v>450</v>
      </c>
    </row>
    <row r="115" customFormat="false" ht="15" hidden="false" customHeight="false" outlineLevel="0" collapsed="false">
      <c r="A115" s="22" t="s">
        <v>177</v>
      </c>
      <c r="B115" s="2" t="s">
        <v>193</v>
      </c>
      <c r="C115" s="23" t="s">
        <v>415</v>
      </c>
      <c r="D115" s="0" t="s">
        <v>451</v>
      </c>
    </row>
    <row r="116" customFormat="false" ht="15" hidden="false" customHeight="false" outlineLevel="0" collapsed="false">
      <c r="A116" s="22" t="s">
        <v>177</v>
      </c>
      <c r="B116" s="2" t="s">
        <v>201</v>
      </c>
      <c r="C116" s="23" t="s">
        <v>415</v>
      </c>
      <c r="D116" s="0" t="s">
        <v>452</v>
      </c>
    </row>
    <row r="117" customFormat="false" ht="15" hidden="false" customHeight="false" outlineLevel="0" collapsed="false">
      <c r="A117" s="22" t="s">
        <v>177</v>
      </c>
      <c r="B117" s="2" t="s">
        <v>207</v>
      </c>
      <c r="C117" s="23" t="s">
        <v>415</v>
      </c>
      <c r="D117" s="0" t="s">
        <v>453</v>
      </c>
    </row>
    <row r="118" customFormat="false" ht="15" hidden="false" customHeight="false" outlineLevel="0" collapsed="false">
      <c r="A118" s="22" t="s">
        <v>177</v>
      </c>
      <c r="B118" s="2" t="s">
        <v>209</v>
      </c>
      <c r="C118" s="23" t="s">
        <v>415</v>
      </c>
      <c r="D118" s="0" t="s">
        <v>454</v>
      </c>
    </row>
    <row r="119" customFormat="false" ht="15" hidden="false" customHeight="false" outlineLevel="0" collapsed="false">
      <c r="A119" s="22" t="s">
        <v>177</v>
      </c>
      <c r="B119" s="2" t="s">
        <v>213</v>
      </c>
      <c r="C119" s="23" t="s">
        <v>415</v>
      </c>
      <c r="D119" s="0" t="s">
        <v>455</v>
      </c>
    </row>
    <row r="120" customFormat="false" ht="15" hidden="false" customHeight="false" outlineLevel="0" collapsed="false">
      <c r="A120" s="25" t="s">
        <v>177</v>
      </c>
      <c r="B120" s="16" t="s">
        <v>113</v>
      </c>
      <c r="C120" s="23" t="s">
        <v>415</v>
      </c>
      <c r="D120" s="0" t="s">
        <v>456</v>
      </c>
    </row>
    <row r="121" customFormat="false" ht="15" hidden="false" customHeight="false" outlineLevel="0" collapsed="false">
      <c r="A121" s="22" t="s">
        <v>177</v>
      </c>
      <c r="B121" s="2" t="s">
        <v>211</v>
      </c>
      <c r="C121" s="23" t="s">
        <v>415</v>
      </c>
      <c r="D121" s="0" t="s">
        <v>457</v>
      </c>
    </row>
    <row r="122" customFormat="false" ht="15" hidden="false" customHeight="false" outlineLevel="0" collapsed="false">
      <c r="A122" s="22" t="s">
        <v>177</v>
      </c>
      <c r="B122" s="2" t="s">
        <v>217</v>
      </c>
      <c r="C122" s="23" t="s">
        <v>415</v>
      </c>
      <c r="D122" s="0" t="s">
        <v>458</v>
      </c>
    </row>
    <row r="123" customFormat="false" ht="15" hidden="false" customHeight="false" outlineLevel="0" collapsed="false">
      <c r="A123" s="22" t="s">
        <v>177</v>
      </c>
      <c r="B123" s="2" t="s">
        <v>219</v>
      </c>
      <c r="C123" s="23" t="s">
        <v>415</v>
      </c>
      <c r="D123" s="2" t="s">
        <v>459</v>
      </c>
      <c r="E123" s="1" t="n">
        <f aca="false">(-8-7.714)/2</f>
        <v>-7.857</v>
      </c>
    </row>
    <row r="124" customFormat="false" ht="15" hidden="false" customHeight="false" outlineLevel="0" collapsed="false">
      <c r="A124" s="22" t="s">
        <v>177</v>
      </c>
      <c r="B124" s="2" t="s">
        <v>221</v>
      </c>
      <c r="C124" s="23" t="s">
        <v>415</v>
      </c>
      <c r="D124" s="2" t="s">
        <v>460</v>
      </c>
      <c r="E124" s="1" t="n">
        <f aca="false">(-4.429-14.285-14.285)/3</f>
        <v>-10.9996666666667</v>
      </c>
    </row>
    <row r="125" customFormat="false" ht="15" hidden="false" customHeight="false" outlineLevel="0" collapsed="false">
      <c r="A125" s="22" t="s">
        <v>177</v>
      </c>
      <c r="B125" s="2" t="s">
        <v>223</v>
      </c>
      <c r="C125" s="23" t="s">
        <v>415</v>
      </c>
      <c r="D125" s="2" t="s">
        <v>461</v>
      </c>
      <c r="E125" s="1" t="n">
        <f aca="false">(-8.714-8.714-5.571-8.714)/4</f>
        <v>-7.92825</v>
      </c>
    </row>
    <row r="126" customFormat="false" ht="15" hidden="false" customHeight="false" outlineLevel="0" collapsed="false">
      <c r="A126" s="22" t="s">
        <v>177</v>
      </c>
      <c r="B126" s="2" t="s">
        <v>225</v>
      </c>
      <c r="C126" s="23" t="s">
        <v>415</v>
      </c>
      <c r="D126" s="2" t="s">
        <v>462</v>
      </c>
      <c r="E126" s="1" t="n">
        <f aca="false">(-0.714-4.429-7.714)/4</f>
        <v>-3.21425</v>
      </c>
    </row>
    <row r="127" customFormat="false" ht="15" hidden="false" customHeight="false" outlineLevel="0" collapsed="false">
      <c r="A127" s="22" t="s">
        <v>177</v>
      </c>
      <c r="B127" s="2" t="s">
        <v>227</v>
      </c>
      <c r="C127" s="23" t="s">
        <v>415</v>
      </c>
      <c r="D127" s="2" t="s">
        <v>463</v>
      </c>
      <c r="E127" s="1" t="n">
        <f aca="false">(-5.857-4.429+3.571-1-5.143)/5</f>
        <v>-2.5716</v>
      </c>
    </row>
    <row r="128" customFormat="false" ht="15" hidden="false" customHeight="false" outlineLevel="0" collapsed="false">
      <c r="A128" s="22" t="s">
        <v>228</v>
      </c>
      <c r="B128" s="2" t="s">
        <v>230</v>
      </c>
      <c r="C128" s="23" t="s">
        <v>415</v>
      </c>
      <c r="D128" s="0" t="s">
        <v>464</v>
      </c>
    </row>
    <row r="129" customFormat="false" ht="15" hidden="false" customHeight="false" outlineLevel="0" collapsed="false">
      <c r="A129" s="22" t="s">
        <v>231</v>
      </c>
      <c r="B129" s="2" t="s">
        <v>235</v>
      </c>
      <c r="C129" s="23" t="s">
        <v>415</v>
      </c>
      <c r="D129" s="0" t="s">
        <v>465</v>
      </c>
    </row>
    <row r="130" customFormat="false" ht="15" hidden="false" customHeight="false" outlineLevel="0" collapsed="false">
      <c r="A130" s="22" t="s">
        <v>231</v>
      </c>
      <c r="B130" s="2" t="s">
        <v>237</v>
      </c>
      <c r="C130" s="23" t="s">
        <v>415</v>
      </c>
      <c r="D130" s="0" t="s">
        <v>466</v>
      </c>
    </row>
    <row r="131" customFormat="false" ht="15" hidden="false" customHeight="false" outlineLevel="0" collapsed="false">
      <c r="A131" s="25" t="s">
        <v>257</v>
      </c>
      <c r="B131" s="17" t="s">
        <v>259</v>
      </c>
      <c r="C131" s="28" t="s">
        <v>415</v>
      </c>
      <c r="D131" s="0" t="s">
        <v>467</v>
      </c>
    </row>
    <row r="132" customFormat="false" ht="15" hidden="false" customHeight="false" outlineLevel="0" collapsed="false">
      <c r="A132" s="25" t="s">
        <v>257</v>
      </c>
      <c r="B132" s="17" t="s">
        <v>261</v>
      </c>
      <c r="C132" s="28" t="s">
        <v>415</v>
      </c>
      <c r="D132" s="0" t="s">
        <v>468</v>
      </c>
    </row>
    <row r="133" customFormat="false" ht="15" hidden="false" customHeight="false" outlineLevel="0" collapsed="false">
      <c r="A133" s="25" t="s">
        <v>257</v>
      </c>
      <c r="B133" s="17" t="s">
        <v>263</v>
      </c>
      <c r="C133" s="28" t="s">
        <v>415</v>
      </c>
      <c r="D133" s="0" t="s">
        <v>469</v>
      </c>
    </row>
    <row r="134" customFormat="false" ht="15" hidden="false" customHeight="false" outlineLevel="0" collapsed="false">
      <c r="A134" s="25" t="s">
        <v>257</v>
      </c>
      <c r="B134" s="17" t="s">
        <v>265</v>
      </c>
      <c r="C134" s="28" t="s">
        <v>415</v>
      </c>
      <c r="D134" s="0" t="s">
        <v>470</v>
      </c>
    </row>
    <row r="135" customFormat="false" ht="15" hidden="false" customHeight="false" outlineLevel="0" collapsed="false">
      <c r="A135" s="25" t="s">
        <v>257</v>
      </c>
      <c r="B135" s="17" t="s">
        <v>279</v>
      </c>
      <c r="C135" s="28" t="s">
        <v>415</v>
      </c>
      <c r="D135" s="0" t="s">
        <v>471</v>
      </c>
    </row>
    <row r="136" customFormat="false" ht="15" hidden="false" customHeight="false" outlineLevel="0" collapsed="false">
      <c r="A136" s="22" t="s">
        <v>280</v>
      </c>
      <c r="B136" s="13" t="s">
        <v>286</v>
      </c>
      <c r="C136" s="28" t="s">
        <v>415</v>
      </c>
      <c r="D136" s="13" t="s">
        <v>472</v>
      </c>
      <c r="E136" s="1" t="n">
        <f aca="false">(-8.429-7.714)/2</f>
        <v>-8.0715</v>
      </c>
    </row>
    <row r="137" customFormat="false" ht="15" hidden="false" customHeight="false" outlineLevel="0" collapsed="false">
      <c r="A137" s="22" t="s">
        <v>287</v>
      </c>
      <c r="B137" s="13" t="s">
        <v>293</v>
      </c>
      <c r="C137" s="28" t="s">
        <v>415</v>
      </c>
      <c r="D137" s="0" t="s">
        <v>473</v>
      </c>
    </row>
    <row r="138" customFormat="false" ht="15" hidden="false" customHeight="false" outlineLevel="0" collapsed="false">
      <c r="A138" s="22" t="s">
        <v>287</v>
      </c>
      <c r="B138" s="13" t="s">
        <v>295</v>
      </c>
      <c r="C138" s="28" t="s">
        <v>415</v>
      </c>
      <c r="D138" s="0" t="s">
        <v>474</v>
      </c>
    </row>
    <row r="139" customFormat="false" ht="15" hidden="false" customHeight="false" outlineLevel="0" collapsed="false">
      <c r="A139" s="29"/>
      <c r="D139" s="0" t="s">
        <v>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1T01:11:32Z</dcterms:created>
  <dc:creator>Alice</dc:creator>
  <dc:description/>
  <dc:language>en-US</dc:language>
  <cp:lastModifiedBy>Bala Krishnamoorthy</cp:lastModifiedBy>
  <dcterms:modified xsi:type="dcterms:W3CDTF">2010-08-05T18:14:29Z</dcterms:modified>
  <cp:revision>0</cp:revision>
  <dc:subject/>
  <dc:title/>
</cp:coreProperties>
</file>